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 tabRatio="184"/>
  </bookViews>
  <sheets>
    <sheet name="Sheet3" sheetId="3" r:id="rId1"/>
  </sheets>
  <calcPr calcId="124519"/>
</workbook>
</file>

<file path=xl/calcChain.xml><?xml version="1.0" encoding="utf-8"?>
<calcChain xmlns="http://schemas.openxmlformats.org/spreadsheetml/2006/main">
  <c r="E1" i="3"/>
</calcChain>
</file>

<file path=xl/sharedStrings.xml><?xml version="1.0" encoding="utf-8"?>
<sst xmlns="http://schemas.openxmlformats.org/spreadsheetml/2006/main" count="409" uniqueCount="249">
  <si>
    <t>GCCCGGGCCTGGCGCACCCCA</t>
  </si>
  <si>
    <t>Chr7</t>
  </si>
  <si>
    <t>+</t>
  </si>
  <si>
    <t xml:space="preserve">GTGGCTTGCCACTGGGGCCCTCGCACGTCGCCCAGGCGTTGCACTGCTGCCCGGGCCTGGCGCACCCCAACCAAATCAA </t>
  </si>
  <si>
    <t>((((....)))).((((....(((.((..((((.(((((......)).))).)))).)))))..))))...........</t>
  </si>
  <si>
    <t>Chr3</t>
  </si>
  <si>
    <t>-</t>
  </si>
  <si>
    <t>CCGGGCGGTCCGGGGGGGGGGGG</t>
  </si>
  <si>
    <t>Chr5</t>
  </si>
  <si>
    <t xml:space="preserve">CTCGTGGGATCCGGGCGGTCCGGGGGGGGGGGGCACTACGGCTCCTCTCTTCTCGAGAATCCATACATCCCTTATC </t>
  </si>
  <si>
    <t>.....(((((...((...((((((((((((((((......)).)))))))))))).))..))....))))).....</t>
  </si>
  <si>
    <t>Chr11</t>
  </si>
  <si>
    <t>GCGAGAGTAGTACTAGGATGGGT</t>
  </si>
  <si>
    <t xml:space="preserve">GCGTGCTTGGGCGAGAGTAGTACTAGGATGGGTGACCTCCTGGGAAGTCCTCGTGTTGCATCCCTCTTTTTTGTCTCTCTCTCCCCCCTTTTGACTCGCG </t>
  </si>
  <si>
    <t>(((.((..(((.(((((.((.((.((((.(((((.(..((.(((....))).).)..)))))).))))....))..))))))).))).....).).))).</t>
  </si>
  <si>
    <t>Chr1</t>
  </si>
  <si>
    <t xml:space="preserve">TGGGTCGATTGAGCTGCTGGGTCATGGATCCCGTTAGCCTACTCCATGTTCATCATTCAGCTCGAGATCTG </t>
  </si>
  <si>
    <t>.(((((..((((((((.(((..((((((....(....)....))))))....)))..))))))))))))).</t>
  </si>
  <si>
    <t>CGTGTCCCACCGGGTGTGCCAA</t>
  </si>
  <si>
    <t>Chr12</t>
  </si>
  <si>
    <t xml:space="preserve">CGTTACAACTCGTGTCCCACCGGGTGTGCCAAAAGCGTATTGATGCGAAAAACATACACTGGCCTGGGAGATATGCTTAACT </t>
  </si>
  <si>
    <t>.((((...(..((.((((((((((((((......((((....))))......))))).))))..))))).))..)..)))).</t>
  </si>
  <si>
    <t>Chr4</t>
  </si>
  <si>
    <t>CACCGCAGTAGAGTTTAACCACC</t>
  </si>
  <si>
    <t xml:space="preserve">ACAGTATCGTCACCGCAGTAGAGTTTAACCACCAAATTCGGGATGGATTGGTGTGGTTCCTCTACGCCTAGGACACCAGAAT </t>
  </si>
  <si>
    <t>........(((...((.((((((...(((((((.(((((.....))))).).)))))).))))))))....)))........</t>
  </si>
  <si>
    <t>CTCGTGGCCTAGGCCAATGGCCCA</t>
  </si>
  <si>
    <t xml:space="preserve">ATCAGGAAGGCTCGTGGCCTAGGCCAATGGCCCACATTGCACTTGGTGGGCGCGTTGGCTTACCATCTCCCCAAGT </t>
  </si>
  <si>
    <t>....((..((...((((..((((((((((((((((..........)))))).))))))))))))))..))))....</t>
  </si>
  <si>
    <t>AGTTCCCCACGGTCGGCGCCA</t>
  </si>
  <si>
    <t>..(((((..((((...(((.(.((((((..(((.((((((.....)))))).)))..))))))....).)))..))))...)))))..</t>
  </si>
  <si>
    <t>TATTTGGAGACCTGAACTGAGGGG</t>
  </si>
  <si>
    <t xml:space="preserve">GTGGAAGAACTATTTGGAGACCTGAACTGAGGGGGTTCCCATCGATCTAATCTTAATCCTCTTTTTTTTTTTGGTTTTTATAGTTTGGATCTGTG </t>
  </si>
  <si>
    <t>(..((.(((((((..(((((((.(((..(((((((((.................)))))))))..)))....))))))))))))))...))..).</t>
  </si>
  <si>
    <t>CGACCACCTGTTCGACCTCGACAA</t>
  </si>
  <si>
    <t xml:space="preserve">CTGGGAGTTCGTGGAGTACGAGCGGATGGTCTACCTCGACGCCGACATACAGGTGTTCGACAACATCGACCACCTGTTCGACCTCGACAAGGGCGCCTTC </t>
  </si>
  <si>
    <t>..(((.((((((.(((..(((((((.(((((....((((((((........)))).)))).......))))).)))))))..))).))..)))).)))..</t>
  </si>
  <si>
    <t>GTTTGCATGACCCGGGAGATGA</t>
  </si>
  <si>
    <t xml:space="preserve">TGGTAGGATGCAGCTGCCGGTTCATGGATACCTCTGCAGTGCATGTCGTAGGCTTGCACTTGCATGGGTTTGCATGACCCGGGAGATGAACCCACCATT </t>
  </si>
  <si>
    <t>((((.((...((.((.((((.(((((.(.((((.(((((((((.((.....)).))))).)))).)))).).))))).)))).)).))..)).))))..</t>
  </si>
  <si>
    <t>GATACGGAGACTTGCTTCACATT</t>
  </si>
  <si>
    <t xml:space="preserve">TCACCAATAAGATACGGAGACTTGCTTCACATTTGGAATTACACAAAAAAGATTTTTCATCGGAAAGAGGTCTCCGAAGACTTTTGGGAAAA </t>
  </si>
  <si>
    <t>((.((((.(((...(((((((((.(((..(.((((........))))...((....))...)..))))))))))))....)))))))))...</t>
  </si>
  <si>
    <t>CCAGAACTCCACCAGCACCGGC</t>
  </si>
  <si>
    <t xml:space="preserve">ACCACGGTGCCCAGAACTCCACCAGCACCGGCGCCTCGCTCCCCAGCACCATGCTGTCCCAGTTCTTCTCGTCCGCCACCAC </t>
  </si>
  <si>
    <t>.....((((..(((((((....(((((..((.((...........)).)).)))))....))))))....)..)))).....</t>
  </si>
  <si>
    <t>TGGTGTGGCGGCATGGGGATGTC</t>
  </si>
  <si>
    <t>Chr10</t>
  </si>
  <si>
    <t xml:space="preserve">TCCCCTTTTTGACGTCCCCATGCCCCCCCCCCCCCCCGTGTGGTGTGGCGGCATGGGGATGTCAAAAGGAAAG </t>
  </si>
  <si>
    <t>....((((((((((((((((((((((.(.((.(......).)).).)).))))))))))))))))))))....</t>
  </si>
  <si>
    <t>TGCCTTGACTGTTTGTAAAGA</t>
  </si>
  <si>
    <t xml:space="preserve">ACTTTCTTTGTGCCTTGACTGTTTGTAAAGATATGCTGCTGCGAATCACATATTCAGCGGCATTCATTAAAGACTATTTCAAGGTAAGAGGTTCGGTT </t>
  </si>
  <si>
    <t>(((..((((.((((((((..((((.(((.((.(((((((((.............))))))))))).))).))))....)))))))).))))...))).</t>
  </si>
  <si>
    <t>TCCCCGGGGGCGGCGGCGGCC</t>
  </si>
  <si>
    <t xml:space="preserve">TCCCCCACGACGGCCTCGTCGTCCTCAGTGGACTGCGACTCCTCATCGCCCTCCCCGGGGGCGGCGGCGGCCGCACCGCTTT </t>
  </si>
  <si>
    <t>........(.((((((((((((((((.(.(((..((((.......))))..)))).))))))))))).))))))........</t>
  </si>
  <si>
    <t>GCCCGCGCCCGCCGCCCGCCT</t>
  </si>
  <si>
    <t>Chr6</t>
  </si>
  <si>
    <t xml:space="preserve">CCATGCCCATGCCCGCGCCCGCCGCCCGCCTTCCCAGCTGCCGGCTGGTGCCGGGGCGGCGCCATGTCCAGCACCTCGAGCATGT </t>
  </si>
  <si>
    <t>.(((((.(..((((((.((((.((((.(((............))).)))).)))))))).))..((.....))....).))))).</t>
  </si>
  <si>
    <t>TTACCCTGTGAGAGTTCTGCCAT</t>
  </si>
  <si>
    <t xml:space="preserve">TTGGTGCAAGAGCAGCTTTAACACTTGGTGGAACCGTGCTTGGTTATTACCCTGTGAGAGTTCTGCCATCTAAGACCGC </t>
  </si>
  <si>
    <t>..(((...(((((((..((..(((..((((((((((....))))).)))))..)))..))..))))..)))...)))..</t>
  </si>
  <si>
    <t>CAGTACGGGTTTAGCTTATGAC</t>
  </si>
  <si>
    <t xml:space="preserve">GGTTATTTGTCAGTACGGGTTTAGCTTATGACGTGTTTGGAAGTCCTCGGCCAAACGAGTATTTCACAGAAAGCCG </t>
  </si>
  <si>
    <t>((((.(((((.(((((..((((.(((...(((..........)))...))).))))..)))))..))))).)))).</t>
  </si>
  <si>
    <t>Chr8</t>
  </si>
  <si>
    <t xml:space="preserve">CCACGCCGGAGGGTGTACACGGTGGCGTTCCCGACGTCGCGGGAGGTGATGGAGTTCGAGGAGGCGGCGCTGCGGCCGCACCGCGTGT </t>
  </si>
  <si>
    <t>.(((((.((...(((..(.(((((.(((((((((((((((.....))))))....))).))).))).))))).)..))).))))))).</t>
  </si>
  <si>
    <t>TTTGTGGCTGCTCATAGACATG</t>
  </si>
  <si>
    <t xml:space="preserve">CAGCTTGCCTAAGAACTTTCAAATATATGTAGTGCTGGCAAAGTTCCACCTTTTTTGGTAACTTTGTGGCTGCTCATAGACATGAGAGAAGCAA </t>
  </si>
  <si>
    <t>..((((.........((((((....((((.(((((((.((((((((((.......))).))))))))))).)))))))....))))))))))..</t>
  </si>
  <si>
    <t>CAGCTGCCGGTTCATGGATACC</t>
  </si>
  <si>
    <t>CCGCGCCGCCGCCGGCCGCCG</t>
  </si>
  <si>
    <t xml:space="preserve">CGCGGGCCCCTCCCCGCCAAGGATTGGCGCGCCGCGGCCAGCGCCGTGAACGCGCGCCGCGCCGCCGCCGGCCGCCGCCACAACCGC </t>
  </si>
  <si>
    <t>.(((((......)))))...((...((((.((((((((..((((.(((......))).)))).)))).)))))))).))........</t>
  </si>
  <si>
    <t>TAGAGAGGGAGGGCAGAGGCC</t>
  </si>
  <si>
    <t xml:space="preserve">TGAAAAAACCAAAAAAAAGCTCTGCCCTTCCATCTCTTGGATAGATAGAGAGGGAGGGCAGAGGCCTTTGGTGTCC </t>
  </si>
  <si>
    <t>.((....((((((......((((((((((((.(((((.........)))))))))))))))))...)))))).)).</t>
  </si>
  <si>
    <t>GCTCTGCCCTTCCATCTCTTGG</t>
  </si>
  <si>
    <t>AGGGATTAACCGAACAAGGCCT</t>
  </si>
  <si>
    <t xml:space="preserve">CCCTTGTGGGAGGGATTAACCGAACAAGGCCTCAGGGTAGAAACCACACTTAGTTAGGTTCATCTCATCTCACTGATA </t>
  </si>
  <si>
    <t>.....(((((((((((.((((.((((((.......(((....)))...))).))).)))).))))).)))))).....</t>
  </si>
  <si>
    <t>GGGTACAGGTCAGTGGGGATGA</t>
  </si>
  <si>
    <t xml:space="preserve">ATAACAAGTGTCTCTCCAACGGTTCTGCACCTCAAATGAATGGGGTACAGGTCAGTGGGGATGAAACATGCAAT </t>
  </si>
  <si>
    <t>.......((.((((((((...(..(((.((((((......)))))).)))..)..)))))).)).)).......</t>
  </si>
  <si>
    <t>TCCCCGTCGGCGGCGGCTGCCGC</t>
  </si>
  <si>
    <t xml:space="preserve">ACTTCTGCAAGGCGTGCCGCCGCTACTGGACCAAGGGCGGCCTCCTCCGCAACGTCCCCGTCGGCGGCGGCTGCCGCAAGCCCAAGC </t>
  </si>
  <si>
    <t>.(((..((..((((.(((((((((((.((((.....((((......))))...))))..)).)))))))))))))....))..))).</t>
  </si>
  <si>
    <t>TTTGGCATGTGGCACATAACCC</t>
  </si>
  <si>
    <t xml:space="preserve">TCACATGGATTTTGGCATGTGGCACATAACCCTGGGTATTGTGGTCCTAAGGTTTCATAATACCAGTATACCACACTGTTAATTAATCTAACTAA </t>
  </si>
  <si>
    <t>.....(((((((((((((((((...(((......((((((((((..(....)..))))))))))..))).))))).))))))..)))))).....</t>
  </si>
  <si>
    <t>AGTCTGGGTGGTGTAGTTGGTTA</t>
  </si>
  <si>
    <t xml:space="preserve">ATAAACGTGAACTGGTTAAATAGGCGAGCACAGGCAGTTAAGACAACAAGTCTGGGTGGTGTAGTTGGTTATCACGTTAGT </t>
  </si>
  <si>
    <t>...(((((((..(((..((.((.((.(.(.(((((.(((.....)))..)))))).).)).)).))..))))))))))...</t>
  </si>
  <si>
    <t>GTGGTTCCTCTACGCCTAGGAC</t>
  </si>
  <si>
    <t>CTTTTGAACAGAACTTCGTTGCCT</t>
  </si>
  <si>
    <t xml:space="preserve">ACCAGCGAGATCCAGCTAAGGTAAGGAACTTCGTGTCGCGGCTGCTCCACTCCGCTGCGGTCTTTTGAACAGAACTTCGTTGCCTTCCCGCGCGC </t>
  </si>
  <si>
    <t>....(((.((........((((((.(((.(((...(((.((((((..(.....)..))))))...)))...))).))).)))))))).)))....</t>
  </si>
  <si>
    <t>TGAGACTGTATACAGGAGTGCAA</t>
  </si>
  <si>
    <t xml:space="preserve">GAGAAATCGATTGCACCTCTGTCTTTATCTAGTCTCAGACAAAGGAACTCTGTTGAGACTGTATACAGGAGTGCAATAATATTTTT </t>
  </si>
  <si>
    <t>.((((((..(((((((..((((....((.(((((((((.((.((...)).))))))))))).))))))..)))))))...))))))</t>
  </si>
  <si>
    <t xml:space="preserve">ACCAAACCCTCCCACATTAGGATTACTTGTTAATGGTTGATCAAGCTTGATCGATTCCCCCTCTGAAACAAGAAGTTCTGGACCGGGAGGTATAAGATCAA </t>
  </si>
  <si>
    <t>.......((((((...((((((((.((((((...(((((((((....))))))).....)).....)))))).))))))))...))))))...........</t>
  </si>
  <si>
    <t>CAGATCATCCGGCAGCTTCATC</t>
  </si>
  <si>
    <t xml:space="preserve">CGCCATAAGCAGGTGAAGCTGCCAGCATGATCTGAAAGCATCTCAAACCAGCGATCAGATCATCCGGCAGCTTCATCTTCTCATGGC </t>
  </si>
  <si>
    <t>.(((((.((.(((((((((((((.(.(((((((((..((...........))..)))))))))).))))))))))))).)).)))))</t>
  </si>
  <si>
    <t>TAGCAACTTTTGGCTATGTATCTA</t>
  </si>
  <si>
    <t xml:space="preserve">ACAAAATATATAGCAACTTTTGGCTATGTATCTAGACATACTCTTGTCCAAATGCACAACCAAAAGTTGTTATATTTTGG </t>
  </si>
  <si>
    <t>.(((((((((..(((((((((((...(((((...((((......))))...)))))...)))))))))))))))))))).</t>
  </si>
  <si>
    <t>GATTCCTTCACTCAAGACCAG</t>
  </si>
  <si>
    <t xml:space="preserve">TTTTTCTTGTGATTCCTTCACTCAAGACCAGGTATGAAGAATTTTTCTTAAGGCAGTTCTTTGGTCGTGAATACGAAGAATACGCACAGAAAGT </t>
  </si>
  <si>
    <t>.((((((((((((((.(((..(((.((((((((...((((.....))))...))......)))))).)))....))))))).)))).)))))).</t>
  </si>
  <si>
    <t>GGGGGCATTCTGATCTGCTGGCCT</t>
  </si>
  <si>
    <t xml:space="preserve">TGGTTTCATCGTGTGAGATTAGGACTTGAGTGCTTGGGGCATTGCCATTGGGGGCATTCTGATCTGCTGGCCTGATGATTACT </t>
  </si>
  <si>
    <t>.(((.((((((.((.((....(((...((((((((..(((...))).....))))))))...))).)).)).))))))..)))</t>
  </si>
  <si>
    <t>CGGACACAGGTGGTGCATGGCTG</t>
  </si>
  <si>
    <t xml:space="preserve">CTCGGGAACGCGGACACAGGTGGTGCATGGCTGTCGTCAGCTCGTGCCGTAAGGTGTTGGGTTAAGTCTCGCA </t>
  </si>
  <si>
    <t>..(((((((.(.(((((..((((..(..(((((....))))).)..))))...))))).)))....)))))..</t>
  </si>
  <si>
    <t>TCGGAAAGAGGTCTCCGAAGACT</t>
  </si>
  <si>
    <t>GGCGCGTTGGCTTACCATCTCCC</t>
  </si>
  <si>
    <t>CGAGGAGGCGGCGCTGCGGCCG</t>
  </si>
  <si>
    <t>AGAGTAGTACTAGGATGGGTGA</t>
  </si>
  <si>
    <t xml:space="preserve">TGCTTGGGCGAGAGTAGTACTAGGATGGGTGACCTCCTGGGAAGTCCTCGTGTTGCATCCCTCCTTTTTGTCTCTCTCTCCCCCCTT </t>
  </si>
  <si>
    <t>.....(((.(((((.((.((.((((.(((((.(..((.(((....))).).)..)))))).))))....))))))))).))).....</t>
  </si>
  <si>
    <t>GAGCTGCTGGGTCATGGATCC</t>
  </si>
  <si>
    <t>ACAAGAAGTTCTGGACCGGGAGGT</t>
  </si>
  <si>
    <t>TTTCGCTCGGAGTTCCCCACGGTCGGCGCCAGCTATTGTCGAAATGACAATCGCTTACGTCGAAAGACATGGCTACTCAACAGTGGTT</t>
  </si>
  <si>
    <t>TCGAGGAGATTGACGGATTCG</t>
  </si>
  <si>
    <t>GTTTCTGTCG AGGAGATTGACGGATTCGATCGATTCGTGTTCGTCTCCGTCAAATTTTTGCACAAGAGAA</t>
  </si>
  <si>
    <t>.(((((((((((((..((((((((..(((.((.....)).)))..)))))))).)))))).)).))))).</t>
  </si>
  <si>
    <t>TGCTGTTGTCACTGTTCCTGCAT</t>
  </si>
  <si>
    <t>CTGTGAAGAATGCTGTTGTCACTGTTCCTGCATACTTCAATGATTCCCAGAGGCAGGCAACTAAAGATGCAGGTGTTATTGCGGG</t>
  </si>
  <si>
    <t>(((..(..((((((...(((...((((((((...((............))..))))).)))....)))...)))))).)..))).</t>
  </si>
  <si>
    <t>Intergenic</t>
  </si>
  <si>
    <t>Intronic</t>
  </si>
  <si>
    <t>5 UTR</t>
  </si>
  <si>
    <t>Exonic</t>
  </si>
  <si>
    <t>Chr2</t>
  </si>
  <si>
    <t>TTAGAAACTTGGGCCTGGTACTAA</t>
  </si>
  <si>
    <t>TTGTAGCTGTGAAAGTACAGAGGCCGTTTGTACTTGAAACTGTCACAATTGATTTATTCATCATTAGAAACTTGGGCCTGGTACTAAGGAGATTTCC</t>
  </si>
  <si>
    <t>......((.(...(((((..(((((((((.((..((((...((((....))))...))))....)).))))...))))).)))))..).))......</t>
  </si>
  <si>
    <t>ACGCGGACGCGGACGGGGAGGG</t>
  </si>
  <si>
    <t>GATGAGGCGGACGCGGACGCGGACGGGGAGGGAGGGGCTCTCCTCCCGCGGTGGCGTCTAACCGTCA</t>
  </si>
  <si>
    <t>((((.(..((((((.(.(((((..((((((((.....))))))))))))).).))))))..))))).</t>
  </si>
  <si>
    <t>GAGGATGAGGAAGAGGATGACAA</t>
  </si>
  <si>
    <t>ACCGGCTCGCTGGGGGCGGTGGGTTGTCGGCGATCGTACGTCCTTCGTGGATGTCTGTCTGACGATGAGGATGAGGAAGAGGATGACAATGACGATGGG</t>
  </si>
  <si>
    <t>((((.(((....))).))))..(((((((.(..((.(.((((((((((((((....)))).))))..))))))).))...)..))))))).........</t>
  </si>
  <si>
    <t>AACCAGTTCTGTAGTGCCCACAG</t>
  </si>
  <si>
    <t>TTACTCAATTATGGTGTGCATTATGACAAGACATGGATCTATGACAAAATTCATCATGAGATAAACCAGTTCTGTAGTGCCCACAGTTTGCAGCAA</t>
  </si>
  <si>
    <t>...(((((.....(((.(((((...(((..((.(((((((((((.........)))).))))...)))))..)))))))).)))...))).))...</t>
  </si>
  <si>
    <t>TCTCGAGCCGTATGAGGAGA</t>
  </si>
  <si>
    <t>CAAGTCATATTCTCGAGCCGTATGAGGAGAAAACCTCCTATACGTTTCTAGGGGGGGCTTT</t>
  </si>
  <si>
    <t>.(((((...((((.(((.(((((.(((((.....)))))))))).))).))))..))))).</t>
  </si>
  <si>
    <t>TCATGAGGATGCGAGCTCCACAGG</t>
  </si>
  <si>
    <t>TGGCATATCATCATGAGGATGCGAGCTCCACAGGAAGGTCCATGTGAACCTATTGCTCCGTTAGAGCTGCCTCACTCATTGCATGCAT</t>
  </si>
  <si>
    <t>..((((..((..(((((((.((.(((((....(((((((.(....).)))).....)))....))))))).)).))))))).))))..</t>
  </si>
  <si>
    <t>AGAGTTATGAAGGTGTGGCA</t>
  </si>
  <si>
    <t>TCCACGGGGGTAGCTGATCATGGTGGGTTGGTGGTTGGCCACAAGAGTTATGAAGGTGTGGCATCTCTGCACG</t>
  </si>
  <si>
    <t>....(((((((.(((((((.(.((((.((.((((....))))..)).)))).).))).)))))))))))....</t>
  </si>
  <si>
    <t>AGCGGCTCATGTTCGAGGACG</t>
  </si>
  <si>
    <t>GCCGTCCAGCAGCGGCTCATGTTCGAGGACGAGTAAGTGGCCGCCACCCACCGCCGCCTCGCCAACTTTTGGGTTGTTGTGGAGATTGTGGCGGCG</t>
  </si>
  <si>
    <t>(((((((((((((((((((.((((((((.((.((..((((.......)))).)))))))))..)))...)))))))))))......)).)))))).</t>
  </si>
  <si>
    <t>ATCCCCCTACCTGGCGCGCCA</t>
  </si>
  <si>
    <t>Chr9</t>
  </si>
  <si>
    <t>AAGTATCAAAATCCCCCTACCTGGCGCGCCACTGTCGACGTTTGATGTCGCAATTCTGGTATTTGCATAGTATGGGGATCGTCGGTGCTA</t>
  </si>
  <si>
    <t>.(((((((..((((((.(((...(((.((((.((.((((((...))))))))....))))...)))...))).))))))..).)))))).</t>
  </si>
  <si>
    <t>miRNA</t>
  </si>
  <si>
    <t>miRNA Sequence</t>
  </si>
  <si>
    <t>Chromosome</t>
  </si>
  <si>
    <t>Strand</t>
  </si>
  <si>
    <t>MFE(kcal/mol)</t>
  </si>
  <si>
    <t>Chr_Start</t>
  </si>
  <si>
    <t>Chr_End</t>
  </si>
  <si>
    <t>Mature miRNA length</t>
  </si>
  <si>
    <t>Read Count</t>
  </si>
  <si>
    <t>Precursor Start</t>
  </si>
  <si>
    <t>Precursor End</t>
  </si>
  <si>
    <t>Mature Start</t>
  </si>
  <si>
    <t>Mature End</t>
  </si>
  <si>
    <t>ATGTGTACACTTGTAGTAGCCA</t>
  </si>
  <si>
    <t>CCAACGTACC ATGTGTACACTTGTAGTAGCCACGCACCGACCCTGCAGTTGCAGTTGCAGCAGTGCATGTATGTATGTACC</t>
  </si>
  <si>
    <t>...((((((.((((((((..((((((..((.(((((.......))).)).))..))))))..))))))))..))))))...</t>
  </si>
  <si>
    <t>oco-miR018-5p</t>
  </si>
  <si>
    <t>TAACTTTTGGCTATGTATCTG</t>
  </si>
  <si>
    <t>TCCCAAATTATAACTTTTGGCTATGTATCTGGACATATTTTTGTCCAGATAAATGGCCAAAAGTTGTTATATTTTGGGAC</t>
  </si>
  <si>
    <t>(((((((..(((((((((((((((.((((((((((......)))))))))).))))))))))))))).....))))))).</t>
  </si>
  <si>
    <t>oco-miR005-3p</t>
  </si>
  <si>
    <t>AGGTAGCTATATTTTGAGACG</t>
  </si>
  <si>
    <t>TGACATCACGTCCAAATTCATAGTACTAGGTGATGATGTTACATTCAGTACTAGGTAGCTATATTTTGAGACGAAGGAAGTAG</t>
  </si>
  <si>
    <t>..((.((.((((((((...((((((((.((((.(((........))).)))).))).)))))..)))).))))...)).))..</t>
  </si>
  <si>
    <t>Locotion</t>
  </si>
  <si>
    <t>oco-miR011-5p</t>
  </si>
  <si>
    <t>oco-miR014-3p</t>
  </si>
  <si>
    <t>oco-miR70-3p</t>
  </si>
  <si>
    <t>oco-miR70-5p</t>
  </si>
  <si>
    <t>oco-miR71-3p</t>
  </si>
  <si>
    <t>oco-miR013-5p</t>
  </si>
  <si>
    <t>oco-miR72-3p</t>
  </si>
  <si>
    <t>oco-miR020-3p</t>
  </si>
  <si>
    <t>oco-miR59-5p</t>
  </si>
  <si>
    <t>oco-miR60-3p</t>
  </si>
  <si>
    <t>oco-miR61-3p</t>
  </si>
  <si>
    <t>oco-miR006-3p</t>
  </si>
  <si>
    <t>oco-miR62-5p</t>
  </si>
  <si>
    <t>oco-miR63-5p</t>
  </si>
  <si>
    <t>oco-miR64-3p</t>
  </si>
  <si>
    <t>oco-miR66-5p</t>
  </si>
  <si>
    <t>oco-miR10-3p</t>
  </si>
  <si>
    <t>oco-miR10-5p</t>
  </si>
  <si>
    <t>oco-miR67-3p</t>
  </si>
  <si>
    <t>oco-miR68-5p</t>
  </si>
  <si>
    <t>oco-miR69-5p</t>
  </si>
  <si>
    <t>oco-miR026-3p</t>
  </si>
  <si>
    <t>oco-miR73-3p</t>
  </si>
  <si>
    <t>oco-miR74-3p</t>
  </si>
  <si>
    <t>oco-miR75-5p</t>
  </si>
  <si>
    <t>oco-miR76-3p</t>
  </si>
  <si>
    <t>oco-miR030-3p</t>
  </si>
  <si>
    <t>oco-miR77-5p</t>
  </si>
  <si>
    <t>oco-miR78-3p</t>
  </si>
  <si>
    <t>oco-miR79-5p</t>
  </si>
  <si>
    <t>oco-miR80-3p</t>
  </si>
  <si>
    <t>oco-miR80-5p</t>
  </si>
  <si>
    <t>oco-miR81-5p</t>
  </si>
  <si>
    <t>oco-miR82-5p</t>
  </si>
  <si>
    <t>oco-miR83-5p</t>
  </si>
  <si>
    <t>oco-miR84-3p</t>
  </si>
  <si>
    <t>oco-miR85-3p</t>
  </si>
  <si>
    <t>oco-miR86-3p</t>
  </si>
  <si>
    <t>oco-miR87-3p</t>
  </si>
  <si>
    <t>oco-miR88-5p</t>
  </si>
  <si>
    <t>oco-miR89-3p</t>
  </si>
  <si>
    <t>oco-miR90-5p</t>
  </si>
  <si>
    <t>oco-miR91-3p</t>
  </si>
  <si>
    <t>oco-miR92-5p</t>
  </si>
  <si>
    <t>oco-miR65-5p</t>
  </si>
  <si>
    <t>oco-miR56-5p</t>
  </si>
  <si>
    <t>oco-miR49-5p</t>
  </si>
  <si>
    <t>oco-miR46-5p</t>
  </si>
  <si>
    <t>oco-miR44-3p</t>
  </si>
  <si>
    <t>oco-miR40-5p</t>
  </si>
  <si>
    <t>oco-miR36-5p</t>
  </si>
  <si>
    <t>oco-miR33-5p</t>
  </si>
  <si>
    <t>oco-miR31-5p</t>
  </si>
  <si>
    <t>oco-miR28-5p</t>
  </si>
  <si>
    <t>*=Figure indicates the number of mismatch between Cloning and Illumina data. Black indicate no cloning experment has not been done.Zero indicates no mismatch</t>
  </si>
  <si>
    <t>Cloning and sequencing*</t>
  </si>
  <si>
    <t xml:space="preserve">Supplimetray Table S5: List of novel miRNAs of  salt-treated library.  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Times New Roman"/>
      <family val="1"/>
    </font>
    <font>
      <b/>
      <sz val="10"/>
      <color indexed="28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indexed="28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hair">
        <color indexed="8"/>
      </left>
      <right style="hair">
        <color indexed="8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3" fillId="0" borderId="1" xfId="0" applyFont="1" applyFill="1" applyBorder="1" applyAlignment="1">
      <alignment horizontal="center"/>
    </xf>
    <xf numFmtId="0" fontId="4" fillId="0" borderId="0" xfId="0" applyFont="1" applyFill="1"/>
    <xf numFmtId="0" fontId="5" fillId="0" borderId="0" xfId="0" applyFont="1" applyFill="1"/>
    <xf numFmtId="0" fontId="6" fillId="0" borderId="1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66"/>
  <sheetViews>
    <sheetView tabSelected="1" workbookViewId="0">
      <selection activeCell="F13" sqref="F13"/>
    </sheetView>
  </sheetViews>
  <sheetFormatPr defaultRowHeight="15"/>
  <cols>
    <col min="1" max="1" width="20" style="1" customWidth="1"/>
    <col min="2" max="2" width="40.28515625" style="1" customWidth="1"/>
    <col min="3" max="3" width="18.42578125" style="1" customWidth="1"/>
    <col min="4" max="4" width="9.140625" style="1"/>
    <col min="5" max="7" width="15.140625" style="1" customWidth="1"/>
    <col min="8" max="15" width="9.140625" style="1"/>
    <col min="16" max="16" width="103" style="1" customWidth="1"/>
    <col min="17" max="16384" width="9.140625" style="1"/>
  </cols>
  <sheetData>
    <row r="1" spans="1:17" ht="15.75">
      <c r="A1" s="5" t="s">
        <v>248</v>
      </c>
      <c r="B1" s="5"/>
      <c r="C1" s="5"/>
      <c r="D1" s="5"/>
      <c r="E1" s="5">
        <f>59</f>
        <v>59</v>
      </c>
      <c r="F1" s="5"/>
      <c r="G1" s="5"/>
      <c r="H1" s="5"/>
      <c r="I1" s="5"/>
      <c r="J1" s="5"/>
      <c r="K1" s="5"/>
      <c r="L1" s="5"/>
      <c r="M1" s="5"/>
      <c r="N1" s="5"/>
      <c r="O1" s="5"/>
      <c r="P1" s="6"/>
      <c r="Q1" s="6"/>
    </row>
    <row r="2" spans="1:17" ht="15.75">
      <c r="A2" s="7" t="s">
        <v>167</v>
      </c>
      <c r="B2" s="7" t="s">
        <v>168</v>
      </c>
      <c r="C2" s="7" t="s">
        <v>169</v>
      </c>
      <c r="D2" s="7" t="s">
        <v>170</v>
      </c>
      <c r="E2" s="7" t="s">
        <v>171</v>
      </c>
      <c r="F2" s="7" t="s">
        <v>191</v>
      </c>
      <c r="G2" s="8" t="s">
        <v>247</v>
      </c>
      <c r="H2" s="7" t="s">
        <v>172</v>
      </c>
      <c r="I2" s="7" t="s">
        <v>173</v>
      </c>
      <c r="J2" s="7" t="s">
        <v>174</v>
      </c>
      <c r="K2" s="7" t="s">
        <v>175</v>
      </c>
      <c r="L2" s="7" t="s">
        <v>176</v>
      </c>
      <c r="M2" s="7" t="s">
        <v>177</v>
      </c>
      <c r="N2" s="7" t="s">
        <v>178</v>
      </c>
      <c r="O2" s="7" t="s">
        <v>179</v>
      </c>
      <c r="P2" s="6"/>
      <c r="Q2" s="6"/>
    </row>
    <row r="3" spans="1:17" ht="15.75">
      <c r="A3" s="9" t="s">
        <v>218</v>
      </c>
      <c r="B3" s="9" t="s">
        <v>148</v>
      </c>
      <c r="C3" s="9" t="s">
        <v>5</v>
      </c>
      <c r="D3" s="9" t="s">
        <v>6</v>
      </c>
      <c r="E3" s="9">
        <v>-18.600000000000001</v>
      </c>
      <c r="F3" s="9" t="s">
        <v>137</v>
      </c>
      <c r="G3" s="9"/>
      <c r="H3" s="9">
        <v>17552999</v>
      </c>
      <c r="I3" s="9">
        <v>17553094</v>
      </c>
      <c r="J3" s="9">
        <v>23</v>
      </c>
      <c r="K3" s="9">
        <v>4</v>
      </c>
      <c r="L3" s="9">
        <v>17552999</v>
      </c>
      <c r="M3" s="9">
        <v>17553094</v>
      </c>
      <c r="N3" s="9">
        <v>17553009</v>
      </c>
      <c r="O3" s="9">
        <v>17553031</v>
      </c>
      <c r="P3" s="9" t="s">
        <v>149</v>
      </c>
      <c r="Q3" s="9" t="s">
        <v>150</v>
      </c>
    </row>
    <row r="4" spans="1:17" ht="15.75">
      <c r="A4" s="9" t="s">
        <v>187</v>
      </c>
      <c r="B4" s="9" t="s">
        <v>188</v>
      </c>
      <c r="C4" s="9" t="s">
        <v>11</v>
      </c>
      <c r="D4" s="9" t="s">
        <v>2</v>
      </c>
      <c r="E4" s="9">
        <v>-20.3</v>
      </c>
      <c r="F4" s="9" t="s">
        <v>134</v>
      </c>
      <c r="G4" s="9"/>
      <c r="H4" s="9">
        <v>1116068</v>
      </c>
      <c r="I4" s="9">
        <v>1116150</v>
      </c>
      <c r="J4" s="9">
        <v>21</v>
      </c>
      <c r="K4" s="9">
        <v>4</v>
      </c>
      <c r="L4" s="9">
        <v>1116068</v>
      </c>
      <c r="M4" s="9">
        <v>1116150</v>
      </c>
      <c r="N4" s="9">
        <v>1116120</v>
      </c>
      <c r="O4" s="9">
        <v>1116140</v>
      </c>
      <c r="P4" s="9" t="s">
        <v>189</v>
      </c>
      <c r="Q4" s="9" t="s">
        <v>190</v>
      </c>
    </row>
    <row r="5" spans="1:17" ht="15.75">
      <c r="A5" s="9" t="s">
        <v>203</v>
      </c>
      <c r="B5" s="9" t="s">
        <v>121</v>
      </c>
      <c r="C5" s="9" t="s">
        <v>11</v>
      </c>
      <c r="D5" s="9" t="s">
        <v>2</v>
      </c>
      <c r="E5" s="9">
        <v>-38.6</v>
      </c>
      <c r="F5" s="9" t="s">
        <v>134</v>
      </c>
      <c r="G5" s="9"/>
      <c r="H5" s="9">
        <v>11371414</v>
      </c>
      <c r="I5" s="9">
        <v>11371501</v>
      </c>
      <c r="J5" s="9">
        <v>22</v>
      </c>
      <c r="K5" s="9">
        <v>4</v>
      </c>
      <c r="L5" s="9">
        <v>11371414</v>
      </c>
      <c r="M5" s="9">
        <v>11371501</v>
      </c>
      <c r="N5" s="9">
        <v>11371470</v>
      </c>
      <c r="O5" s="9">
        <v>11371491</v>
      </c>
      <c r="P5" s="9" t="s">
        <v>67</v>
      </c>
      <c r="Q5" s="9" t="s">
        <v>68</v>
      </c>
    </row>
    <row r="6" spans="1:17" ht="15.75">
      <c r="A6" s="9" t="s">
        <v>192</v>
      </c>
      <c r="B6" s="9" t="s">
        <v>128</v>
      </c>
      <c r="C6" s="9" t="s">
        <v>15</v>
      </c>
      <c r="D6" s="9" t="s">
        <v>2</v>
      </c>
      <c r="E6" s="9">
        <v>-23.4</v>
      </c>
      <c r="F6" s="9" t="s">
        <v>136</v>
      </c>
      <c r="G6" s="9"/>
      <c r="H6" s="9">
        <v>1746917</v>
      </c>
      <c r="I6" s="9">
        <v>1746986</v>
      </c>
      <c r="J6" s="9">
        <v>21</v>
      </c>
      <c r="K6" s="9">
        <v>5</v>
      </c>
      <c r="L6" s="9">
        <v>1746917</v>
      </c>
      <c r="M6" s="9">
        <v>1746986</v>
      </c>
      <c r="N6" s="9">
        <v>1746927</v>
      </c>
      <c r="O6" s="9">
        <v>1746947</v>
      </c>
      <c r="P6" s="10" t="s">
        <v>129</v>
      </c>
      <c r="Q6" s="9" t="s">
        <v>130</v>
      </c>
    </row>
    <row r="7" spans="1:17" ht="15.75">
      <c r="A7" s="9" t="s">
        <v>197</v>
      </c>
      <c r="B7" s="9" t="s">
        <v>125</v>
      </c>
      <c r="C7" s="9" t="s">
        <v>15</v>
      </c>
      <c r="D7" s="9" t="s">
        <v>2</v>
      </c>
      <c r="E7" s="9">
        <v>-22.6</v>
      </c>
      <c r="F7" s="9" t="s">
        <v>135</v>
      </c>
      <c r="G7" s="9"/>
      <c r="H7" s="9">
        <v>17681968</v>
      </c>
      <c r="I7" s="9">
        <v>17682038</v>
      </c>
      <c r="J7" s="9">
        <v>21</v>
      </c>
      <c r="K7" s="9">
        <v>67</v>
      </c>
      <c r="L7" s="9">
        <v>17681968</v>
      </c>
      <c r="M7" s="9">
        <v>17682038</v>
      </c>
      <c r="N7" s="9">
        <v>17681978</v>
      </c>
      <c r="O7" s="9">
        <v>17681998</v>
      </c>
      <c r="P7" s="9" t="s">
        <v>16</v>
      </c>
      <c r="Q7" s="9" t="s">
        <v>17</v>
      </c>
    </row>
    <row r="8" spans="1:17" ht="15.75">
      <c r="A8" s="9" t="s">
        <v>193</v>
      </c>
      <c r="B8" s="9" t="s">
        <v>157</v>
      </c>
      <c r="C8" s="9" t="s">
        <v>15</v>
      </c>
      <c r="D8" s="9" t="s">
        <v>2</v>
      </c>
      <c r="E8" s="9">
        <v>-20.399999999999999</v>
      </c>
      <c r="F8" s="9" t="s">
        <v>134</v>
      </c>
      <c r="G8" s="9"/>
      <c r="H8" s="9">
        <v>23705620</v>
      </c>
      <c r="I8" s="9">
        <v>23705692</v>
      </c>
      <c r="J8" s="9">
        <v>20</v>
      </c>
      <c r="K8" s="9">
        <v>3</v>
      </c>
      <c r="L8" s="9">
        <v>23705620</v>
      </c>
      <c r="M8" s="9">
        <v>23705692</v>
      </c>
      <c r="N8" s="9">
        <v>23705663</v>
      </c>
      <c r="O8" s="9">
        <v>23705682</v>
      </c>
      <c r="P8" s="9" t="s">
        <v>158</v>
      </c>
      <c r="Q8" s="9" t="s">
        <v>159</v>
      </c>
    </row>
    <row r="9" spans="1:17" ht="15.75">
      <c r="A9" s="9" t="s">
        <v>183</v>
      </c>
      <c r="B9" s="9" t="s">
        <v>184</v>
      </c>
      <c r="C9" s="9" t="s">
        <v>15</v>
      </c>
      <c r="D9" s="9" t="s">
        <v>2</v>
      </c>
      <c r="E9" s="9">
        <v>-45.5</v>
      </c>
      <c r="F9" s="9" t="s">
        <v>135</v>
      </c>
      <c r="G9" s="9"/>
      <c r="H9" s="9">
        <v>40180449</v>
      </c>
      <c r="I9" s="9">
        <v>40180528</v>
      </c>
      <c r="J9" s="9">
        <v>21</v>
      </c>
      <c r="K9" s="9">
        <v>4</v>
      </c>
      <c r="L9" s="9">
        <v>40180449</v>
      </c>
      <c r="M9" s="9">
        <v>40180528</v>
      </c>
      <c r="N9" s="9">
        <v>40180459</v>
      </c>
      <c r="O9" s="9">
        <v>40180479</v>
      </c>
      <c r="P9" s="9" t="s">
        <v>185</v>
      </c>
      <c r="Q9" s="9" t="s">
        <v>186</v>
      </c>
    </row>
    <row r="10" spans="1:17" ht="15.75">
      <c r="A10" s="9" t="s">
        <v>199</v>
      </c>
      <c r="B10" s="9" t="s">
        <v>126</v>
      </c>
      <c r="C10" s="9" t="s">
        <v>15</v>
      </c>
      <c r="D10" s="9" t="s">
        <v>6</v>
      </c>
      <c r="E10" s="9">
        <v>-29</v>
      </c>
      <c r="F10" s="9" t="s">
        <v>134</v>
      </c>
      <c r="G10" s="9"/>
      <c r="H10" s="9">
        <v>33557858</v>
      </c>
      <c r="I10" s="9">
        <v>33557958</v>
      </c>
      <c r="J10" s="9">
        <v>24</v>
      </c>
      <c r="K10" s="9">
        <v>28</v>
      </c>
      <c r="L10" s="9">
        <v>33557858</v>
      </c>
      <c r="M10" s="9">
        <v>33557958</v>
      </c>
      <c r="N10" s="9">
        <v>33557868</v>
      </c>
      <c r="O10" s="9">
        <v>33557891</v>
      </c>
      <c r="P10" s="9" t="s">
        <v>102</v>
      </c>
      <c r="Q10" s="9" t="s">
        <v>103</v>
      </c>
    </row>
    <row r="11" spans="1:17" ht="15.75">
      <c r="A11" s="9" t="s">
        <v>213</v>
      </c>
      <c r="B11" s="9" t="s">
        <v>139</v>
      </c>
      <c r="C11" s="9" t="s">
        <v>138</v>
      </c>
      <c r="D11" s="9" t="s">
        <v>6</v>
      </c>
      <c r="E11" s="9">
        <v>-21.5</v>
      </c>
      <c r="F11" s="9" t="s">
        <v>135</v>
      </c>
      <c r="G11" s="9"/>
      <c r="H11" s="9">
        <v>35007775</v>
      </c>
      <c r="I11" s="9">
        <v>35007871</v>
      </c>
      <c r="J11" s="9">
        <v>24</v>
      </c>
      <c r="K11" s="9">
        <v>17</v>
      </c>
      <c r="L11" s="9">
        <v>35007775</v>
      </c>
      <c r="M11" s="9">
        <v>35007871</v>
      </c>
      <c r="N11" s="9">
        <v>35007785</v>
      </c>
      <c r="O11" s="9">
        <v>35007808</v>
      </c>
      <c r="P11" s="9" t="s">
        <v>140</v>
      </c>
      <c r="Q11" s="9" t="s">
        <v>141</v>
      </c>
    </row>
    <row r="12" spans="1:17" ht="15.75">
      <c r="A12" s="9" t="s">
        <v>208</v>
      </c>
      <c r="B12" s="9" t="s">
        <v>95</v>
      </c>
      <c r="C12" s="9" t="s">
        <v>19</v>
      </c>
      <c r="D12" s="9" t="s">
        <v>2</v>
      </c>
      <c r="E12" s="9">
        <v>-23.1</v>
      </c>
      <c r="F12" s="9" t="s">
        <v>134</v>
      </c>
      <c r="G12" s="9"/>
      <c r="H12" s="9">
        <v>5633450</v>
      </c>
      <c r="I12" s="9">
        <v>5633531</v>
      </c>
      <c r="J12" s="9">
        <v>22</v>
      </c>
      <c r="K12" s="9">
        <v>3</v>
      </c>
      <c r="L12" s="9">
        <v>5633450</v>
      </c>
      <c r="M12" s="9">
        <v>5633531</v>
      </c>
      <c r="N12" s="9">
        <v>5633502</v>
      </c>
      <c r="O12" s="9">
        <v>5633523</v>
      </c>
      <c r="P12" s="9" t="s">
        <v>24</v>
      </c>
      <c r="Q12" s="9" t="s">
        <v>25</v>
      </c>
    </row>
    <row r="13" spans="1:17" ht="15.75">
      <c r="A13" s="9" t="s">
        <v>209</v>
      </c>
      <c r="B13" s="9" t="s">
        <v>23</v>
      </c>
      <c r="C13" s="9" t="s">
        <v>19</v>
      </c>
      <c r="D13" s="9" t="s">
        <v>2</v>
      </c>
      <c r="E13" s="9">
        <v>-23.1</v>
      </c>
      <c r="F13" s="9" t="s">
        <v>134</v>
      </c>
      <c r="G13" s="9"/>
      <c r="H13" s="9">
        <v>5633450</v>
      </c>
      <c r="I13" s="9">
        <v>5633531</v>
      </c>
      <c r="J13" s="9">
        <v>23</v>
      </c>
      <c r="K13" s="9">
        <v>21</v>
      </c>
      <c r="L13" s="9">
        <v>5633450</v>
      </c>
      <c r="M13" s="9">
        <v>5633531</v>
      </c>
      <c r="N13" s="9">
        <v>5633460</v>
      </c>
      <c r="O13" s="9">
        <v>5633482</v>
      </c>
      <c r="P13" s="9" t="s">
        <v>24</v>
      </c>
      <c r="Q13" s="9" t="s">
        <v>25</v>
      </c>
    </row>
    <row r="14" spans="1:17" ht="15.75">
      <c r="A14" s="9" t="s">
        <v>245</v>
      </c>
      <c r="B14" s="9" t="s">
        <v>180</v>
      </c>
      <c r="C14" s="9" t="s">
        <v>5</v>
      </c>
      <c r="D14" s="9" t="s">
        <v>2</v>
      </c>
      <c r="E14" s="9">
        <v>-23.1</v>
      </c>
      <c r="F14" s="9" t="s">
        <v>135</v>
      </c>
      <c r="G14" s="9"/>
      <c r="H14" s="9">
        <v>22001003</v>
      </c>
      <c r="I14" s="9">
        <v>22001083</v>
      </c>
      <c r="J14" s="9">
        <v>22</v>
      </c>
      <c r="K14" s="9">
        <v>3</v>
      </c>
      <c r="L14" s="9">
        <v>22001003</v>
      </c>
      <c r="M14" s="9">
        <v>22001083</v>
      </c>
      <c r="N14" s="9">
        <v>22001013</v>
      </c>
      <c r="O14" s="9">
        <v>22001034</v>
      </c>
      <c r="P14" s="9" t="s">
        <v>181</v>
      </c>
      <c r="Q14" s="9" t="s">
        <v>182</v>
      </c>
    </row>
    <row r="15" spans="1:17" ht="15.75">
      <c r="A15" s="9" t="s">
        <v>244</v>
      </c>
      <c r="B15" s="9" t="s">
        <v>151</v>
      </c>
      <c r="C15" s="9" t="s">
        <v>22</v>
      </c>
      <c r="D15" s="9" t="s">
        <v>2</v>
      </c>
      <c r="E15" s="9">
        <v>-21.3</v>
      </c>
      <c r="F15" s="9" t="s">
        <v>134</v>
      </c>
      <c r="G15" s="9"/>
      <c r="H15" s="9">
        <v>9105627</v>
      </c>
      <c r="I15" s="9">
        <v>9105687</v>
      </c>
      <c r="J15" s="9">
        <v>20</v>
      </c>
      <c r="K15" s="9">
        <v>8</v>
      </c>
      <c r="L15" s="9">
        <v>9105627</v>
      </c>
      <c r="M15" s="9">
        <v>9105687</v>
      </c>
      <c r="N15" s="9">
        <v>9105637</v>
      </c>
      <c r="O15" s="9">
        <v>9105656</v>
      </c>
      <c r="P15" s="9" t="s">
        <v>152</v>
      </c>
      <c r="Q15" s="9" t="s">
        <v>153</v>
      </c>
    </row>
    <row r="16" spans="1:17" ht="15.75">
      <c r="A16" s="9" t="s">
        <v>243</v>
      </c>
      <c r="B16" s="9" t="s">
        <v>29</v>
      </c>
      <c r="C16" s="9" t="s">
        <v>22</v>
      </c>
      <c r="D16" s="9" t="s">
        <v>2</v>
      </c>
      <c r="E16" s="9">
        <v>-30.7</v>
      </c>
      <c r="F16" s="9" t="s">
        <v>135</v>
      </c>
      <c r="G16" s="9"/>
      <c r="H16" s="9">
        <v>15514378</v>
      </c>
      <c r="I16" s="9">
        <v>15514465</v>
      </c>
      <c r="J16" s="9">
        <v>21</v>
      </c>
      <c r="K16" s="9">
        <v>21</v>
      </c>
      <c r="L16" s="9">
        <v>15514378</v>
      </c>
      <c r="M16" s="9">
        <v>15514465</v>
      </c>
      <c r="N16" s="9">
        <v>15514388</v>
      </c>
      <c r="O16" s="9">
        <v>15514408</v>
      </c>
      <c r="P16" s="9" t="s">
        <v>127</v>
      </c>
      <c r="Q16" s="9" t="s">
        <v>30</v>
      </c>
    </row>
    <row r="17" spans="1:17" ht="15.75">
      <c r="A17" s="9" t="s">
        <v>242</v>
      </c>
      <c r="B17" s="9" t="s">
        <v>154</v>
      </c>
      <c r="C17" s="9" t="s">
        <v>22</v>
      </c>
      <c r="D17" s="9" t="s">
        <v>2</v>
      </c>
      <c r="E17" s="9">
        <v>-26</v>
      </c>
      <c r="F17" s="9" t="s">
        <v>137</v>
      </c>
      <c r="G17" s="9"/>
      <c r="H17" s="9">
        <v>32289319</v>
      </c>
      <c r="I17" s="9">
        <v>32289406</v>
      </c>
      <c r="J17" s="9">
        <v>24</v>
      </c>
      <c r="K17" s="9">
        <v>3</v>
      </c>
      <c r="L17" s="9">
        <v>32289319</v>
      </c>
      <c r="M17" s="9">
        <v>32289406</v>
      </c>
      <c r="N17" s="9">
        <v>32289329</v>
      </c>
      <c r="O17" s="9">
        <v>32289352</v>
      </c>
      <c r="P17" s="9" t="s">
        <v>155</v>
      </c>
      <c r="Q17" s="9" t="s">
        <v>156</v>
      </c>
    </row>
    <row r="18" spans="1:17" ht="15.75">
      <c r="A18" s="9" t="s">
        <v>241</v>
      </c>
      <c r="B18" s="9" t="s">
        <v>160</v>
      </c>
      <c r="C18" s="9" t="s">
        <v>8</v>
      </c>
      <c r="D18" s="9" t="s">
        <v>2</v>
      </c>
      <c r="E18" s="9">
        <v>-40.1</v>
      </c>
      <c r="F18" s="9" t="s">
        <v>137</v>
      </c>
      <c r="G18" s="9"/>
      <c r="H18" s="9">
        <v>20210625</v>
      </c>
      <c r="I18" s="9">
        <v>20210720</v>
      </c>
      <c r="J18" s="9">
        <v>21</v>
      </c>
      <c r="K18" s="9">
        <v>3</v>
      </c>
      <c r="L18" s="9">
        <v>20210625</v>
      </c>
      <c r="M18" s="9">
        <v>20210720</v>
      </c>
      <c r="N18" s="9">
        <v>20210635</v>
      </c>
      <c r="O18" s="9">
        <v>20210655</v>
      </c>
      <c r="P18" s="9" t="s">
        <v>161</v>
      </c>
      <c r="Q18" s="9" t="s">
        <v>162</v>
      </c>
    </row>
    <row r="19" spans="1:17" ht="15.75">
      <c r="A19" s="9" t="s">
        <v>240</v>
      </c>
      <c r="B19" s="9" t="s">
        <v>145</v>
      </c>
      <c r="C19" s="9" t="s">
        <v>8</v>
      </c>
      <c r="D19" s="9" t="s">
        <v>6</v>
      </c>
      <c r="E19" s="9">
        <v>-31.3</v>
      </c>
      <c r="F19" s="9" t="s">
        <v>135</v>
      </c>
      <c r="G19" s="9"/>
      <c r="H19" s="9">
        <v>27187698</v>
      </c>
      <c r="I19" s="9">
        <v>27187796</v>
      </c>
      <c r="J19" s="9">
        <v>23</v>
      </c>
      <c r="K19" s="9">
        <v>6</v>
      </c>
      <c r="L19" s="9">
        <v>27187698</v>
      </c>
      <c r="M19" s="9">
        <v>27187796</v>
      </c>
      <c r="N19" s="9">
        <v>27187708</v>
      </c>
      <c r="O19" s="9">
        <v>27187730</v>
      </c>
      <c r="P19" s="9" t="s">
        <v>146</v>
      </c>
      <c r="Q19" s="9" t="s">
        <v>147</v>
      </c>
    </row>
    <row r="20" spans="1:17" ht="15.75">
      <c r="A20" s="9" t="s">
        <v>239</v>
      </c>
      <c r="B20" s="9" t="s">
        <v>142</v>
      </c>
      <c r="C20" s="9" t="s">
        <v>57</v>
      </c>
      <c r="D20" s="9" t="s">
        <v>2</v>
      </c>
      <c r="E20" s="9">
        <v>-38.1</v>
      </c>
      <c r="F20" s="9" t="s">
        <v>135</v>
      </c>
      <c r="G20" s="9"/>
      <c r="H20" s="9">
        <v>26198030</v>
      </c>
      <c r="I20" s="9">
        <v>26198096</v>
      </c>
      <c r="J20" s="9">
        <v>22</v>
      </c>
      <c r="K20" s="9">
        <v>8</v>
      </c>
      <c r="L20" s="9">
        <v>26198030</v>
      </c>
      <c r="M20" s="9">
        <v>26198096</v>
      </c>
      <c r="N20" s="9">
        <v>26198040</v>
      </c>
      <c r="O20" s="9">
        <v>26198061</v>
      </c>
      <c r="P20" s="9" t="s">
        <v>143</v>
      </c>
      <c r="Q20" s="9" t="s">
        <v>144</v>
      </c>
    </row>
    <row r="21" spans="1:17" ht="15.75">
      <c r="A21" s="9" t="s">
        <v>238</v>
      </c>
      <c r="B21" s="9" t="s">
        <v>56</v>
      </c>
      <c r="C21" s="9" t="s">
        <v>57</v>
      </c>
      <c r="D21" s="9" t="s">
        <v>6</v>
      </c>
      <c r="E21" s="9">
        <v>-34.799999999999997</v>
      </c>
      <c r="F21" s="9" t="s">
        <v>137</v>
      </c>
      <c r="G21" s="9"/>
      <c r="H21" s="9">
        <v>23540762</v>
      </c>
      <c r="I21" s="9">
        <v>23540846</v>
      </c>
      <c r="J21" s="9">
        <v>21</v>
      </c>
      <c r="K21" s="9">
        <v>6</v>
      </c>
      <c r="L21" s="9">
        <v>23540762</v>
      </c>
      <c r="M21" s="9">
        <v>23540846</v>
      </c>
      <c r="N21" s="9">
        <v>23540816</v>
      </c>
      <c r="O21" s="9">
        <v>23540836</v>
      </c>
      <c r="P21" s="9" t="s">
        <v>58</v>
      </c>
      <c r="Q21" s="9" t="s">
        <v>59</v>
      </c>
    </row>
    <row r="22" spans="1:17" ht="15.75">
      <c r="A22" s="9" t="s">
        <v>237</v>
      </c>
      <c r="B22" s="9" t="s">
        <v>163</v>
      </c>
      <c r="C22" s="9" t="s">
        <v>164</v>
      </c>
      <c r="D22" s="9" t="s">
        <v>2</v>
      </c>
      <c r="E22" s="9">
        <v>-30.3</v>
      </c>
      <c r="F22" s="9" t="s">
        <v>134</v>
      </c>
      <c r="G22" s="9"/>
      <c r="H22" s="9">
        <v>7177240</v>
      </c>
      <c r="I22" s="9">
        <v>7177329</v>
      </c>
      <c r="J22" s="9">
        <v>21</v>
      </c>
      <c r="K22" s="9">
        <v>4</v>
      </c>
      <c r="L22" s="9">
        <v>7177240</v>
      </c>
      <c r="M22" s="9">
        <v>7177329</v>
      </c>
      <c r="N22" s="9">
        <v>7177250</v>
      </c>
      <c r="O22" s="9">
        <v>7177270</v>
      </c>
      <c r="P22" s="9" t="s">
        <v>165</v>
      </c>
      <c r="Q22" s="9" t="s">
        <v>166</v>
      </c>
    </row>
    <row r="23" spans="1:17" ht="15.75">
      <c r="A23" s="9" t="s">
        <v>200</v>
      </c>
      <c r="B23" s="9" t="s">
        <v>89</v>
      </c>
      <c r="C23" s="9" t="s">
        <v>47</v>
      </c>
      <c r="D23" s="9" t="s">
        <v>2</v>
      </c>
      <c r="E23" s="9">
        <v>-25.7</v>
      </c>
      <c r="F23" s="9" t="s">
        <v>135</v>
      </c>
      <c r="G23" s="9"/>
      <c r="H23" s="9">
        <v>16798922</v>
      </c>
      <c r="I23" s="9">
        <v>16799016</v>
      </c>
      <c r="J23" s="9">
        <v>22</v>
      </c>
      <c r="K23" s="9">
        <v>3</v>
      </c>
      <c r="L23" s="9">
        <v>16798922</v>
      </c>
      <c r="M23" s="9">
        <v>16799016</v>
      </c>
      <c r="N23" s="9">
        <v>16798932</v>
      </c>
      <c r="O23" s="9">
        <v>16798953</v>
      </c>
      <c r="P23" s="9" t="s">
        <v>90</v>
      </c>
      <c r="Q23" s="9" t="s">
        <v>91</v>
      </c>
    </row>
    <row r="24" spans="1:17" ht="15.75">
      <c r="A24" s="9" t="s">
        <v>201</v>
      </c>
      <c r="B24" s="9" t="s">
        <v>46</v>
      </c>
      <c r="C24" s="9" t="s">
        <v>47</v>
      </c>
      <c r="D24" s="9" t="s">
        <v>6</v>
      </c>
      <c r="E24" s="9">
        <v>-40.6</v>
      </c>
      <c r="F24" s="9" t="s">
        <v>134</v>
      </c>
      <c r="G24" s="9">
        <v>0</v>
      </c>
      <c r="H24" s="9">
        <v>10794762</v>
      </c>
      <c r="I24" s="9">
        <v>10794834</v>
      </c>
      <c r="J24" s="9">
        <v>23</v>
      </c>
      <c r="K24" s="9">
        <v>10</v>
      </c>
      <c r="L24" s="9">
        <v>10794762</v>
      </c>
      <c r="M24" s="9">
        <v>10794834</v>
      </c>
      <c r="N24" s="9">
        <v>10794772</v>
      </c>
      <c r="O24" s="9">
        <v>10794794</v>
      </c>
      <c r="P24" s="10" t="s">
        <v>48</v>
      </c>
      <c r="Q24" s="9" t="s">
        <v>49</v>
      </c>
    </row>
    <row r="25" spans="1:17" ht="15.75">
      <c r="A25" s="9" t="s">
        <v>202</v>
      </c>
      <c r="B25" s="9" t="s">
        <v>92</v>
      </c>
      <c r="C25" s="9" t="s">
        <v>11</v>
      </c>
      <c r="D25" s="9" t="s">
        <v>2</v>
      </c>
      <c r="E25" s="9">
        <v>-20.100000000000001</v>
      </c>
      <c r="F25" s="9" t="s">
        <v>134</v>
      </c>
      <c r="G25" s="9"/>
      <c r="H25" s="9">
        <v>1438230</v>
      </c>
      <c r="I25" s="9">
        <v>1438310</v>
      </c>
      <c r="J25" s="9">
        <v>23</v>
      </c>
      <c r="K25" s="9">
        <v>3</v>
      </c>
      <c r="L25" s="9">
        <v>1438230</v>
      </c>
      <c r="M25" s="9">
        <v>1438310</v>
      </c>
      <c r="N25" s="9">
        <v>1438278</v>
      </c>
      <c r="O25" s="9">
        <v>1438300</v>
      </c>
      <c r="P25" s="9" t="s">
        <v>93</v>
      </c>
      <c r="Q25" s="9" t="s">
        <v>94</v>
      </c>
    </row>
    <row r="26" spans="1:17" ht="15.75">
      <c r="A26" s="9" t="s">
        <v>204</v>
      </c>
      <c r="B26" s="9" t="s">
        <v>122</v>
      </c>
      <c r="C26" s="9" t="s">
        <v>11</v>
      </c>
      <c r="D26" s="9" t="s">
        <v>2</v>
      </c>
      <c r="E26" s="9">
        <v>-30</v>
      </c>
      <c r="F26" s="9" t="s">
        <v>134</v>
      </c>
      <c r="G26" s="9"/>
      <c r="H26" s="9">
        <v>12041615</v>
      </c>
      <c r="I26" s="9">
        <v>12041701</v>
      </c>
      <c r="J26" s="9">
        <v>22</v>
      </c>
      <c r="K26" s="9">
        <v>3</v>
      </c>
      <c r="L26" s="9">
        <v>12041615</v>
      </c>
      <c r="M26" s="9">
        <v>12041701</v>
      </c>
      <c r="N26" s="9">
        <v>12041625</v>
      </c>
      <c r="O26" s="9">
        <v>12041646</v>
      </c>
      <c r="P26" s="9" t="s">
        <v>123</v>
      </c>
      <c r="Q26" s="9" t="s">
        <v>124</v>
      </c>
    </row>
    <row r="27" spans="1:17" ht="15.75">
      <c r="A27" s="9" t="s">
        <v>205</v>
      </c>
      <c r="B27" s="9" t="s">
        <v>12</v>
      </c>
      <c r="C27" s="9" t="s">
        <v>11</v>
      </c>
      <c r="D27" s="9" t="s">
        <v>2</v>
      </c>
      <c r="E27" s="9">
        <v>-29.7</v>
      </c>
      <c r="F27" s="9" t="s">
        <v>134</v>
      </c>
      <c r="G27" s="9"/>
      <c r="H27" s="9">
        <v>12092156</v>
      </c>
      <c r="I27" s="9">
        <v>12092255</v>
      </c>
      <c r="J27" s="9">
        <v>23</v>
      </c>
      <c r="K27" s="9">
        <v>115</v>
      </c>
      <c r="L27" s="9">
        <v>12092156</v>
      </c>
      <c r="M27" s="9">
        <v>12092255</v>
      </c>
      <c r="N27" s="9">
        <v>12092166</v>
      </c>
      <c r="O27" s="9">
        <v>12092188</v>
      </c>
      <c r="P27" s="9" t="s">
        <v>13</v>
      </c>
      <c r="Q27" s="9" t="s">
        <v>14</v>
      </c>
    </row>
    <row r="28" spans="1:17" ht="15.75">
      <c r="A28" s="9" t="s">
        <v>206</v>
      </c>
      <c r="B28" s="9" t="s">
        <v>69</v>
      </c>
      <c r="C28" s="9" t="s">
        <v>11</v>
      </c>
      <c r="D28" s="9" t="s">
        <v>2</v>
      </c>
      <c r="E28" s="9">
        <v>-25.5</v>
      </c>
      <c r="F28" s="9" t="s">
        <v>135</v>
      </c>
      <c r="G28" s="9"/>
      <c r="H28" s="9">
        <v>19582077</v>
      </c>
      <c r="I28" s="9">
        <v>19582170</v>
      </c>
      <c r="J28" s="9">
        <v>22</v>
      </c>
      <c r="K28" s="9">
        <v>4</v>
      </c>
      <c r="L28" s="9">
        <v>19582077</v>
      </c>
      <c r="M28" s="9">
        <v>19582170</v>
      </c>
      <c r="N28" s="9">
        <v>19582139</v>
      </c>
      <c r="O28" s="9">
        <v>19582160</v>
      </c>
      <c r="P28" s="9" t="s">
        <v>70</v>
      </c>
      <c r="Q28" s="9" t="s">
        <v>71</v>
      </c>
    </row>
    <row r="29" spans="1:17" ht="15.75">
      <c r="A29" s="9" t="s">
        <v>236</v>
      </c>
      <c r="B29" s="9" t="s">
        <v>131</v>
      </c>
      <c r="C29" s="9" t="s">
        <v>5</v>
      </c>
      <c r="D29" s="9" t="s">
        <v>2</v>
      </c>
      <c r="E29" s="9">
        <v>-18.600000000000001</v>
      </c>
      <c r="F29" s="9" t="s">
        <v>137</v>
      </c>
      <c r="G29" s="9"/>
      <c r="H29" s="9">
        <v>34448941</v>
      </c>
      <c r="I29" s="9">
        <v>34449025</v>
      </c>
      <c r="J29" s="9">
        <v>23</v>
      </c>
      <c r="K29" s="9">
        <v>216</v>
      </c>
      <c r="L29" s="9">
        <v>34448941</v>
      </c>
      <c r="M29" s="9">
        <v>34449025</v>
      </c>
      <c r="N29" s="9">
        <v>34448951</v>
      </c>
      <c r="O29" s="9">
        <v>34448973</v>
      </c>
      <c r="P29" s="9" t="s">
        <v>132</v>
      </c>
      <c r="Q29" s="9" t="s">
        <v>133</v>
      </c>
    </row>
    <row r="30" spans="1:17" ht="15.75">
      <c r="A30" s="9" t="s">
        <v>207</v>
      </c>
      <c r="B30" s="9" t="s">
        <v>43</v>
      </c>
      <c r="C30" s="9" t="s">
        <v>19</v>
      </c>
      <c r="D30" s="9" t="s">
        <v>2</v>
      </c>
      <c r="E30" s="9">
        <v>-20.5</v>
      </c>
      <c r="F30" s="9" t="s">
        <v>137</v>
      </c>
      <c r="G30" s="9"/>
      <c r="H30" s="9">
        <v>4462294</v>
      </c>
      <c r="I30" s="9">
        <v>4462375</v>
      </c>
      <c r="J30" s="9">
        <v>22</v>
      </c>
      <c r="K30" s="9">
        <v>11</v>
      </c>
      <c r="L30" s="9">
        <v>4462294</v>
      </c>
      <c r="M30" s="9">
        <v>4462375</v>
      </c>
      <c r="N30" s="9">
        <v>4462304</v>
      </c>
      <c r="O30" s="9">
        <v>4462325</v>
      </c>
      <c r="P30" s="9" t="s">
        <v>44</v>
      </c>
      <c r="Q30" s="9" t="s">
        <v>45</v>
      </c>
    </row>
    <row r="31" spans="1:17" ht="15.75">
      <c r="A31" s="9" t="s">
        <v>210</v>
      </c>
      <c r="B31" s="9" t="s">
        <v>96</v>
      </c>
      <c r="C31" s="9" t="s">
        <v>19</v>
      </c>
      <c r="D31" s="9" t="s">
        <v>2</v>
      </c>
      <c r="E31" s="9">
        <v>-26.2</v>
      </c>
      <c r="F31" s="9" t="s">
        <v>135</v>
      </c>
      <c r="G31" s="9"/>
      <c r="H31" s="9">
        <v>20621244</v>
      </c>
      <c r="I31" s="9">
        <v>20621338</v>
      </c>
      <c r="J31" s="9">
        <v>24</v>
      </c>
      <c r="K31" s="9">
        <v>3</v>
      </c>
      <c r="L31" s="9">
        <v>20621244</v>
      </c>
      <c r="M31" s="9">
        <v>20621338</v>
      </c>
      <c r="N31" s="9">
        <v>20621305</v>
      </c>
      <c r="O31" s="9">
        <v>20621328</v>
      </c>
      <c r="P31" s="9" t="s">
        <v>97</v>
      </c>
      <c r="Q31" s="9" t="s">
        <v>98</v>
      </c>
    </row>
    <row r="32" spans="1:17" ht="15.75">
      <c r="A32" s="9" t="s">
        <v>211</v>
      </c>
      <c r="B32" s="9" t="s">
        <v>31</v>
      </c>
      <c r="C32" s="9" t="s">
        <v>19</v>
      </c>
      <c r="D32" s="9" t="s">
        <v>2</v>
      </c>
      <c r="E32" s="9">
        <v>-22.03</v>
      </c>
      <c r="F32" s="9" t="s">
        <v>134</v>
      </c>
      <c r="G32" s="9"/>
      <c r="H32" s="9">
        <v>22517849</v>
      </c>
      <c r="I32" s="9">
        <v>22517943</v>
      </c>
      <c r="J32" s="9">
        <v>24</v>
      </c>
      <c r="K32" s="9">
        <v>13</v>
      </c>
      <c r="L32" s="9">
        <v>22517849</v>
      </c>
      <c r="M32" s="9">
        <v>22517943</v>
      </c>
      <c r="N32" s="9">
        <v>22517859</v>
      </c>
      <c r="O32" s="9">
        <v>22517882</v>
      </c>
      <c r="P32" s="9" t="s">
        <v>32</v>
      </c>
      <c r="Q32" s="9" t="s">
        <v>33</v>
      </c>
    </row>
    <row r="33" spans="1:17" ht="15.75">
      <c r="A33" s="9" t="s">
        <v>212</v>
      </c>
      <c r="B33" s="9" t="s">
        <v>18</v>
      </c>
      <c r="C33" s="9" t="s">
        <v>19</v>
      </c>
      <c r="D33" s="9" t="s">
        <v>6</v>
      </c>
      <c r="E33" s="9">
        <v>-23.9</v>
      </c>
      <c r="F33" s="9" t="s">
        <v>134</v>
      </c>
      <c r="G33" s="9">
        <v>0</v>
      </c>
      <c r="H33" s="9">
        <v>12407615</v>
      </c>
      <c r="I33" s="9">
        <v>12407696</v>
      </c>
      <c r="J33" s="9">
        <v>22</v>
      </c>
      <c r="K33" s="9">
        <v>33</v>
      </c>
      <c r="L33" s="9">
        <v>12407615</v>
      </c>
      <c r="M33" s="9">
        <v>12407696</v>
      </c>
      <c r="N33" s="9">
        <v>12407665</v>
      </c>
      <c r="O33" s="9">
        <v>12407686</v>
      </c>
      <c r="P33" s="9" t="s">
        <v>20</v>
      </c>
      <c r="Q33" s="9" t="s">
        <v>21</v>
      </c>
    </row>
    <row r="34" spans="1:17" ht="15.75">
      <c r="A34" s="9" t="s">
        <v>194</v>
      </c>
      <c r="B34" s="9" t="s">
        <v>37</v>
      </c>
      <c r="C34" s="9" t="s">
        <v>15</v>
      </c>
      <c r="D34" s="9" t="s">
        <v>2</v>
      </c>
      <c r="E34" s="9">
        <v>-47</v>
      </c>
      <c r="F34" s="9" t="s">
        <v>135</v>
      </c>
      <c r="G34" s="9"/>
      <c r="H34" s="9">
        <v>6693156</v>
      </c>
      <c r="I34" s="9">
        <v>6693254</v>
      </c>
      <c r="J34" s="9">
        <v>22</v>
      </c>
      <c r="K34" s="9">
        <v>12</v>
      </c>
      <c r="L34" s="9">
        <v>6693156</v>
      </c>
      <c r="M34" s="9">
        <v>6693254</v>
      </c>
      <c r="N34" s="9">
        <v>6693223</v>
      </c>
      <c r="O34" s="9">
        <v>6693244</v>
      </c>
      <c r="P34" s="9" t="s">
        <v>38</v>
      </c>
      <c r="Q34" s="9" t="s">
        <v>39</v>
      </c>
    </row>
    <row r="35" spans="1:17" ht="15.75">
      <c r="A35" s="9" t="s">
        <v>195</v>
      </c>
      <c r="B35" s="9" t="s">
        <v>72</v>
      </c>
      <c r="C35" s="9" t="s">
        <v>15</v>
      </c>
      <c r="D35" s="9" t="s">
        <v>2</v>
      </c>
      <c r="E35" s="9">
        <v>-47</v>
      </c>
      <c r="F35" s="9" t="s">
        <v>135</v>
      </c>
      <c r="G35" s="9"/>
      <c r="H35" s="9">
        <v>6693156</v>
      </c>
      <c r="I35" s="9">
        <v>6693254</v>
      </c>
      <c r="J35" s="9">
        <v>22</v>
      </c>
      <c r="K35" s="9">
        <v>4</v>
      </c>
      <c r="L35" s="9">
        <v>6693156</v>
      </c>
      <c r="M35" s="9">
        <v>6693254</v>
      </c>
      <c r="N35" s="9">
        <v>6693166</v>
      </c>
      <c r="O35" s="9">
        <v>6693187</v>
      </c>
      <c r="P35" s="9" t="s">
        <v>38</v>
      </c>
      <c r="Q35" s="9" t="s">
        <v>39</v>
      </c>
    </row>
    <row r="36" spans="1:17" ht="15.75">
      <c r="A36" s="9" t="s">
        <v>196</v>
      </c>
      <c r="B36" s="9" t="s">
        <v>53</v>
      </c>
      <c r="C36" s="9" t="s">
        <v>15</v>
      </c>
      <c r="D36" s="9" t="s">
        <v>2</v>
      </c>
      <c r="E36" s="9">
        <v>-38.9</v>
      </c>
      <c r="F36" s="9" t="s">
        <v>137</v>
      </c>
      <c r="G36" s="9"/>
      <c r="H36" s="9">
        <v>15082897</v>
      </c>
      <c r="I36" s="9">
        <v>15082978</v>
      </c>
      <c r="J36" s="9">
        <v>21</v>
      </c>
      <c r="K36" s="9">
        <v>7</v>
      </c>
      <c r="L36" s="9">
        <v>15082897</v>
      </c>
      <c r="M36" s="9">
        <v>15082978</v>
      </c>
      <c r="N36" s="9">
        <v>15082948</v>
      </c>
      <c r="O36" s="9">
        <v>15082968</v>
      </c>
      <c r="P36" s="9" t="s">
        <v>54</v>
      </c>
      <c r="Q36" s="9" t="s">
        <v>55</v>
      </c>
    </row>
    <row r="37" spans="1:17" ht="15.75">
      <c r="A37" s="9" t="s">
        <v>198</v>
      </c>
      <c r="B37" s="9" t="s">
        <v>99</v>
      </c>
      <c r="C37" s="9" t="s">
        <v>15</v>
      </c>
      <c r="D37" s="9" t="s">
        <v>6</v>
      </c>
      <c r="E37" s="9">
        <v>-27</v>
      </c>
      <c r="F37" s="9" t="s">
        <v>135</v>
      </c>
      <c r="G37" s="9"/>
      <c r="H37" s="9">
        <v>31588186</v>
      </c>
      <c r="I37" s="9">
        <v>31588271</v>
      </c>
      <c r="J37" s="9">
        <v>23</v>
      </c>
      <c r="K37" s="9">
        <v>3</v>
      </c>
      <c r="L37" s="9">
        <v>31588186</v>
      </c>
      <c r="M37" s="9">
        <v>31588271</v>
      </c>
      <c r="N37" s="9">
        <v>31588196</v>
      </c>
      <c r="O37" s="9">
        <v>31588218</v>
      </c>
      <c r="P37" s="9" t="s">
        <v>100</v>
      </c>
      <c r="Q37" s="9" t="s">
        <v>101</v>
      </c>
    </row>
    <row r="38" spans="1:17" s="2" customFormat="1" ht="15.75">
      <c r="A38" s="9" t="s">
        <v>214</v>
      </c>
      <c r="B38" s="9" t="s">
        <v>104</v>
      </c>
      <c r="C38" s="9" t="s">
        <v>5</v>
      </c>
      <c r="D38" s="9" t="s">
        <v>2</v>
      </c>
      <c r="E38" s="9">
        <v>-47.5</v>
      </c>
      <c r="F38" s="9" t="s">
        <v>137</v>
      </c>
      <c r="G38" s="9"/>
      <c r="H38" s="9">
        <v>3347679</v>
      </c>
      <c r="I38" s="9">
        <v>3347765</v>
      </c>
      <c r="J38" s="9">
        <v>22</v>
      </c>
      <c r="K38" s="9">
        <v>3</v>
      </c>
      <c r="L38" s="9">
        <v>3347679</v>
      </c>
      <c r="M38" s="9">
        <v>3347765</v>
      </c>
      <c r="N38" s="9">
        <v>3347734</v>
      </c>
      <c r="O38" s="9">
        <v>3347755</v>
      </c>
      <c r="P38" s="9" t="s">
        <v>105</v>
      </c>
      <c r="Q38" s="9" t="s">
        <v>106</v>
      </c>
    </row>
    <row r="39" spans="1:17" ht="15.75">
      <c r="A39" s="9" t="s">
        <v>215</v>
      </c>
      <c r="B39" s="9" t="s">
        <v>73</v>
      </c>
      <c r="C39" s="9" t="s">
        <v>5</v>
      </c>
      <c r="D39" s="9" t="s">
        <v>2</v>
      </c>
      <c r="E39" s="9">
        <v>-45.2</v>
      </c>
      <c r="F39" s="9" t="s">
        <v>137</v>
      </c>
      <c r="G39" s="9"/>
      <c r="H39" s="9">
        <v>10274996</v>
      </c>
      <c r="I39" s="9">
        <v>10275082</v>
      </c>
      <c r="J39" s="9">
        <v>21</v>
      </c>
      <c r="K39" s="9">
        <v>4</v>
      </c>
      <c r="L39" s="9">
        <v>10274996</v>
      </c>
      <c r="M39" s="9">
        <v>10275082</v>
      </c>
      <c r="N39" s="9">
        <v>10275052</v>
      </c>
      <c r="O39" s="9">
        <v>10275072</v>
      </c>
      <c r="P39" s="9" t="s">
        <v>74</v>
      </c>
      <c r="Q39" s="9" t="s">
        <v>75</v>
      </c>
    </row>
    <row r="40" spans="1:17" ht="15.75">
      <c r="A40" s="9" t="s">
        <v>216</v>
      </c>
      <c r="B40" s="9" t="s">
        <v>107</v>
      </c>
      <c r="C40" s="9" t="s">
        <v>5</v>
      </c>
      <c r="D40" s="9" t="s">
        <v>2</v>
      </c>
      <c r="E40" s="9">
        <v>-29.2</v>
      </c>
      <c r="F40" s="9" t="s">
        <v>137</v>
      </c>
      <c r="G40" s="9"/>
      <c r="H40" s="9">
        <v>29841808</v>
      </c>
      <c r="I40" s="9">
        <v>29841887</v>
      </c>
      <c r="J40" s="9">
        <v>24</v>
      </c>
      <c r="K40" s="9">
        <v>3</v>
      </c>
      <c r="L40" s="9">
        <v>29841808</v>
      </c>
      <c r="M40" s="9">
        <v>29841887</v>
      </c>
      <c r="N40" s="9">
        <v>29841818</v>
      </c>
      <c r="O40" s="9">
        <v>29841841</v>
      </c>
      <c r="P40" s="9" t="s">
        <v>108</v>
      </c>
      <c r="Q40" s="9" t="s">
        <v>109</v>
      </c>
    </row>
    <row r="41" spans="1:17" ht="15.75">
      <c r="A41" s="9" t="s">
        <v>217</v>
      </c>
      <c r="B41" s="9" t="s">
        <v>120</v>
      </c>
      <c r="C41" s="9" t="s">
        <v>5</v>
      </c>
      <c r="D41" s="9" t="s">
        <v>6</v>
      </c>
      <c r="E41" s="9">
        <v>-31.4</v>
      </c>
      <c r="F41" s="9" t="s">
        <v>137</v>
      </c>
      <c r="G41" s="9"/>
      <c r="H41" s="9">
        <v>34560748</v>
      </c>
      <c r="I41" s="9">
        <v>34560823</v>
      </c>
      <c r="J41" s="9">
        <v>23</v>
      </c>
      <c r="K41" s="9">
        <v>1</v>
      </c>
      <c r="L41" s="9">
        <v>34560748</v>
      </c>
      <c r="M41" s="9">
        <v>34560823</v>
      </c>
      <c r="N41" s="9">
        <v>34560753</v>
      </c>
      <c r="O41" s="9">
        <v>34560775</v>
      </c>
      <c r="P41" s="9" t="s">
        <v>27</v>
      </c>
      <c r="Q41" s="9" t="s">
        <v>28</v>
      </c>
    </row>
    <row r="42" spans="1:17" ht="15.75">
      <c r="A42" s="9" t="s">
        <v>219</v>
      </c>
      <c r="B42" s="9" t="s">
        <v>26</v>
      </c>
      <c r="C42" s="9" t="s">
        <v>5</v>
      </c>
      <c r="D42" s="9" t="s">
        <v>6</v>
      </c>
      <c r="E42" s="9">
        <v>-31.4</v>
      </c>
      <c r="F42" s="9" t="s">
        <v>137</v>
      </c>
      <c r="G42" s="9"/>
      <c r="H42" s="9">
        <v>34560748</v>
      </c>
      <c r="I42" s="9">
        <v>34560823</v>
      </c>
      <c r="J42" s="9">
        <v>24</v>
      </c>
      <c r="K42" s="9">
        <v>21</v>
      </c>
      <c r="L42" s="9">
        <v>34560748</v>
      </c>
      <c r="M42" s="9">
        <v>34560823</v>
      </c>
      <c r="N42" s="9">
        <v>34560790</v>
      </c>
      <c r="O42" s="9">
        <v>34560813</v>
      </c>
      <c r="P42" s="9" t="s">
        <v>27</v>
      </c>
      <c r="Q42" s="9" t="s">
        <v>28</v>
      </c>
    </row>
    <row r="43" spans="1:17" ht="15.75">
      <c r="A43" s="10" t="s">
        <v>220</v>
      </c>
      <c r="B43" s="10" t="s">
        <v>76</v>
      </c>
      <c r="C43" s="10" t="s">
        <v>22</v>
      </c>
      <c r="D43" s="10" t="s">
        <v>2</v>
      </c>
      <c r="E43" s="10">
        <v>-34.1</v>
      </c>
      <c r="F43" s="10" t="s">
        <v>134</v>
      </c>
      <c r="G43" s="10"/>
      <c r="H43" s="10">
        <v>9101249</v>
      </c>
      <c r="I43" s="10">
        <v>9101324</v>
      </c>
      <c r="J43" s="10">
        <v>21</v>
      </c>
      <c r="K43" s="10">
        <v>4</v>
      </c>
      <c r="L43" s="10">
        <v>9101249</v>
      </c>
      <c r="M43" s="10">
        <v>9101324</v>
      </c>
      <c r="N43" s="10">
        <v>9101294</v>
      </c>
      <c r="O43" s="10">
        <v>9101314</v>
      </c>
      <c r="P43" s="10" t="s">
        <v>77</v>
      </c>
      <c r="Q43" s="10" t="s">
        <v>78</v>
      </c>
    </row>
    <row r="44" spans="1:17" ht="15.75">
      <c r="A44" s="9" t="s">
        <v>221</v>
      </c>
      <c r="B44" s="9" t="s">
        <v>79</v>
      </c>
      <c r="C44" s="9" t="s">
        <v>22</v>
      </c>
      <c r="D44" s="9" t="s">
        <v>2</v>
      </c>
      <c r="E44" s="9">
        <v>-34.1</v>
      </c>
      <c r="F44" s="9" t="s">
        <v>134</v>
      </c>
      <c r="G44" s="9"/>
      <c r="H44" s="9">
        <v>9101249</v>
      </c>
      <c r="I44" s="9">
        <v>9101324</v>
      </c>
      <c r="J44" s="9">
        <v>22</v>
      </c>
      <c r="K44" s="9">
        <v>4</v>
      </c>
      <c r="L44" s="9">
        <v>9101249</v>
      </c>
      <c r="M44" s="9">
        <v>9101324</v>
      </c>
      <c r="N44" s="9">
        <v>9101267</v>
      </c>
      <c r="O44" s="9">
        <v>9101288</v>
      </c>
      <c r="P44" s="9" t="s">
        <v>77</v>
      </c>
      <c r="Q44" s="9" t="s">
        <v>78</v>
      </c>
    </row>
    <row r="45" spans="1:17" ht="15.75">
      <c r="A45" s="9" t="s">
        <v>222</v>
      </c>
      <c r="B45" s="9" t="s">
        <v>119</v>
      </c>
      <c r="C45" s="9" t="s">
        <v>22</v>
      </c>
      <c r="D45" s="9" t="s">
        <v>2</v>
      </c>
      <c r="E45" s="9">
        <v>-23.5</v>
      </c>
      <c r="F45" s="9" t="s">
        <v>137</v>
      </c>
      <c r="G45" s="9"/>
      <c r="H45" s="9">
        <v>9103801</v>
      </c>
      <c r="I45" s="9">
        <v>9103892</v>
      </c>
      <c r="J45" s="9">
        <v>23</v>
      </c>
      <c r="K45" s="9">
        <v>2</v>
      </c>
      <c r="L45" s="9">
        <v>9103801</v>
      </c>
      <c r="M45" s="9">
        <v>9103892</v>
      </c>
      <c r="N45" s="9">
        <v>9103860</v>
      </c>
      <c r="O45" s="9">
        <v>9103882</v>
      </c>
      <c r="P45" s="9" t="s">
        <v>41</v>
      </c>
      <c r="Q45" s="9" t="s">
        <v>42</v>
      </c>
    </row>
    <row r="46" spans="1:17" ht="15.75">
      <c r="A46" s="9" t="s">
        <v>223</v>
      </c>
      <c r="B46" s="9" t="s">
        <v>40</v>
      </c>
      <c r="C46" s="9" t="s">
        <v>22</v>
      </c>
      <c r="D46" s="9" t="s">
        <v>2</v>
      </c>
      <c r="E46" s="9">
        <v>-23.5</v>
      </c>
      <c r="F46" s="9" t="s">
        <v>137</v>
      </c>
      <c r="G46" s="9"/>
      <c r="H46" s="9">
        <v>9103801</v>
      </c>
      <c r="I46" s="9">
        <v>9103892</v>
      </c>
      <c r="J46" s="9">
        <v>23</v>
      </c>
      <c r="K46" s="9">
        <v>12</v>
      </c>
      <c r="L46" s="9">
        <v>9103801</v>
      </c>
      <c r="M46" s="9">
        <v>9103892</v>
      </c>
      <c r="N46" s="9">
        <v>9103811</v>
      </c>
      <c r="O46" s="9">
        <v>9103833</v>
      </c>
      <c r="P46" s="9" t="s">
        <v>41</v>
      </c>
      <c r="Q46" s="9" t="s">
        <v>42</v>
      </c>
    </row>
    <row r="47" spans="1:17" ht="15.75">
      <c r="A47" s="9" t="s">
        <v>224</v>
      </c>
      <c r="B47" s="9" t="s">
        <v>110</v>
      </c>
      <c r="C47" s="9" t="s">
        <v>22</v>
      </c>
      <c r="D47" s="9" t="s">
        <v>2</v>
      </c>
      <c r="E47" s="9">
        <v>-21.7</v>
      </c>
      <c r="F47" s="9" t="s">
        <v>137</v>
      </c>
      <c r="G47" s="9"/>
      <c r="H47" s="9">
        <v>30430330</v>
      </c>
      <c r="I47" s="9">
        <v>30430423</v>
      </c>
      <c r="J47" s="9">
        <v>21</v>
      </c>
      <c r="K47" s="9">
        <v>3</v>
      </c>
      <c r="L47" s="9">
        <v>30430330</v>
      </c>
      <c r="M47" s="9">
        <v>30430423</v>
      </c>
      <c r="N47" s="9">
        <v>30430340</v>
      </c>
      <c r="O47" s="9">
        <v>30430360</v>
      </c>
      <c r="P47" s="9" t="s">
        <v>111</v>
      </c>
      <c r="Q47" s="9" t="s">
        <v>112</v>
      </c>
    </row>
    <row r="48" spans="1:17" ht="15.75">
      <c r="A48" s="9" t="s">
        <v>225</v>
      </c>
      <c r="B48" s="9" t="s">
        <v>80</v>
      </c>
      <c r="C48" s="9" t="s">
        <v>8</v>
      </c>
      <c r="D48" s="9" t="s">
        <v>2</v>
      </c>
      <c r="E48" s="9">
        <v>-23</v>
      </c>
      <c r="F48" s="9" t="s">
        <v>137</v>
      </c>
      <c r="G48" s="9"/>
      <c r="H48" s="9">
        <v>24304712</v>
      </c>
      <c r="I48" s="9">
        <v>24304789</v>
      </c>
      <c r="J48" s="9">
        <v>22</v>
      </c>
      <c r="K48" s="9">
        <v>4</v>
      </c>
      <c r="L48" s="9">
        <v>24304712</v>
      </c>
      <c r="M48" s="9">
        <v>24304789</v>
      </c>
      <c r="N48" s="9">
        <v>24304722</v>
      </c>
      <c r="O48" s="9">
        <v>24304743</v>
      </c>
      <c r="P48" s="9" t="s">
        <v>81</v>
      </c>
      <c r="Q48" s="9" t="s">
        <v>82</v>
      </c>
    </row>
    <row r="49" spans="1:17" ht="15.75">
      <c r="A49" s="9" t="s">
        <v>226</v>
      </c>
      <c r="B49" s="9" t="s">
        <v>7</v>
      </c>
      <c r="C49" s="9" t="s">
        <v>8</v>
      </c>
      <c r="D49" s="9" t="s">
        <v>6</v>
      </c>
      <c r="E49" s="9">
        <v>-31.8</v>
      </c>
      <c r="F49" s="9" t="s">
        <v>134</v>
      </c>
      <c r="G49" s="9">
        <v>0</v>
      </c>
      <c r="H49" s="9">
        <v>12961258</v>
      </c>
      <c r="I49" s="9">
        <v>12961333</v>
      </c>
      <c r="J49" s="9">
        <v>23</v>
      </c>
      <c r="K49" s="9">
        <v>216</v>
      </c>
      <c r="L49" s="9">
        <v>12961258</v>
      </c>
      <c r="M49" s="9">
        <v>12961333</v>
      </c>
      <c r="N49" s="9">
        <v>12961301</v>
      </c>
      <c r="O49" s="9">
        <v>12961323</v>
      </c>
      <c r="P49" s="9" t="s">
        <v>9</v>
      </c>
      <c r="Q49" s="9" t="s">
        <v>10</v>
      </c>
    </row>
    <row r="50" spans="1:17" ht="15.75">
      <c r="A50" s="9" t="s">
        <v>227</v>
      </c>
      <c r="B50" s="9" t="s">
        <v>83</v>
      </c>
      <c r="C50" s="9" t="s">
        <v>57</v>
      </c>
      <c r="D50" s="9" t="s">
        <v>2</v>
      </c>
      <c r="E50" s="9">
        <v>-23.4</v>
      </c>
      <c r="F50" s="9" t="s">
        <v>135</v>
      </c>
      <c r="G50" s="9"/>
      <c r="H50" s="9">
        <v>923819</v>
      </c>
      <c r="I50" s="9">
        <v>923892</v>
      </c>
      <c r="J50" s="9">
        <v>22</v>
      </c>
      <c r="K50" s="9">
        <v>4</v>
      </c>
      <c r="L50" s="9">
        <v>923819</v>
      </c>
      <c r="M50" s="9">
        <v>923892</v>
      </c>
      <c r="N50" s="9">
        <v>923861</v>
      </c>
      <c r="O50" s="9">
        <v>923882</v>
      </c>
      <c r="P50" s="9" t="s">
        <v>84</v>
      </c>
      <c r="Q50" s="9" t="s">
        <v>85</v>
      </c>
    </row>
    <row r="51" spans="1:17" ht="15.75">
      <c r="A51" s="9" t="s">
        <v>228</v>
      </c>
      <c r="B51" s="9" t="s">
        <v>113</v>
      </c>
      <c r="C51" s="9" t="s">
        <v>57</v>
      </c>
      <c r="D51" s="9" t="s">
        <v>2</v>
      </c>
      <c r="E51" s="9">
        <v>-25.5</v>
      </c>
      <c r="F51" s="9" t="s">
        <v>134</v>
      </c>
      <c r="G51" s="9"/>
      <c r="H51" s="9">
        <v>6786458</v>
      </c>
      <c r="I51" s="9">
        <v>6786540</v>
      </c>
      <c r="J51" s="9">
        <v>24</v>
      </c>
      <c r="K51" s="9">
        <v>3</v>
      </c>
      <c r="L51" s="9">
        <v>6786458</v>
      </c>
      <c r="M51" s="9">
        <v>6786540</v>
      </c>
      <c r="N51" s="9">
        <v>6786507</v>
      </c>
      <c r="O51" s="9">
        <v>6786530</v>
      </c>
      <c r="P51" s="9" t="s">
        <v>114</v>
      </c>
      <c r="Q51" s="9" t="s">
        <v>115</v>
      </c>
    </row>
    <row r="52" spans="1:17" ht="15.75">
      <c r="A52" s="9" t="s">
        <v>229</v>
      </c>
      <c r="B52" s="9" t="s">
        <v>86</v>
      </c>
      <c r="C52" s="9" t="s">
        <v>57</v>
      </c>
      <c r="D52" s="9" t="s">
        <v>2</v>
      </c>
      <c r="E52" s="9">
        <v>-40.5</v>
      </c>
      <c r="F52" s="9" t="s">
        <v>137</v>
      </c>
      <c r="G52" s="9"/>
      <c r="H52" s="9">
        <v>10101603</v>
      </c>
      <c r="I52" s="9">
        <v>10101689</v>
      </c>
      <c r="J52" s="9">
        <v>23</v>
      </c>
      <c r="K52" s="9">
        <v>4</v>
      </c>
      <c r="L52" s="9">
        <v>10101603</v>
      </c>
      <c r="M52" s="9">
        <v>10101689</v>
      </c>
      <c r="N52" s="9">
        <v>10101657</v>
      </c>
      <c r="O52" s="9">
        <v>10101679</v>
      </c>
      <c r="P52" s="9" t="s">
        <v>87</v>
      </c>
      <c r="Q52" s="9" t="s">
        <v>88</v>
      </c>
    </row>
    <row r="53" spans="1:17" ht="15.75">
      <c r="A53" s="9" t="s">
        <v>230</v>
      </c>
      <c r="B53" s="9" t="s">
        <v>60</v>
      </c>
      <c r="C53" s="9" t="s">
        <v>57</v>
      </c>
      <c r="D53" s="9" t="s">
        <v>2</v>
      </c>
      <c r="E53" s="9">
        <v>-22.9</v>
      </c>
      <c r="F53" s="9" t="s">
        <v>137</v>
      </c>
      <c r="G53" s="9"/>
      <c r="H53" s="9">
        <v>20377582</v>
      </c>
      <c r="I53" s="9">
        <v>20377660</v>
      </c>
      <c r="J53" s="9">
        <v>23</v>
      </c>
      <c r="K53" s="9">
        <v>5</v>
      </c>
      <c r="L53" s="9">
        <v>20377582</v>
      </c>
      <c r="M53" s="9">
        <v>20377660</v>
      </c>
      <c r="N53" s="9">
        <v>20377628</v>
      </c>
      <c r="O53" s="9">
        <v>20377650</v>
      </c>
      <c r="P53" s="9" t="s">
        <v>61</v>
      </c>
      <c r="Q53" s="9" t="s">
        <v>62</v>
      </c>
    </row>
    <row r="54" spans="1:17" ht="15.75">
      <c r="A54" s="9" t="s">
        <v>231</v>
      </c>
      <c r="B54" s="9" t="s">
        <v>63</v>
      </c>
      <c r="C54" s="9" t="s">
        <v>1</v>
      </c>
      <c r="D54" s="9" t="s">
        <v>2</v>
      </c>
      <c r="E54" s="9">
        <v>-20.7</v>
      </c>
      <c r="F54" s="9" t="s">
        <v>134</v>
      </c>
      <c r="G54" s="9"/>
      <c r="H54" s="9">
        <v>22399655</v>
      </c>
      <c r="I54" s="9">
        <v>22399730</v>
      </c>
      <c r="J54" s="9">
        <v>22</v>
      </c>
      <c r="K54" s="9">
        <v>5</v>
      </c>
      <c r="L54" s="9">
        <v>22399655</v>
      </c>
      <c r="M54" s="9">
        <v>22399730</v>
      </c>
      <c r="N54" s="9">
        <v>22399665</v>
      </c>
      <c r="O54" s="9">
        <v>22399686</v>
      </c>
      <c r="P54" s="9" t="s">
        <v>64</v>
      </c>
      <c r="Q54" s="9" t="s">
        <v>65</v>
      </c>
    </row>
    <row r="55" spans="1:17" ht="15.75">
      <c r="A55" s="9" t="s">
        <v>232</v>
      </c>
      <c r="B55" s="9" t="s">
        <v>0</v>
      </c>
      <c r="C55" s="9" t="s">
        <v>1</v>
      </c>
      <c r="D55" s="9" t="s">
        <v>2</v>
      </c>
      <c r="E55" s="9">
        <v>-31</v>
      </c>
      <c r="F55" s="9" t="s">
        <v>134</v>
      </c>
      <c r="G55" s="9"/>
      <c r="H55" s="9">
        <v>27901344</v>
      </c>
      <c r="I55" s="9">
        <v>27901422</v>
      </c>
      <c r="J55" s="9">
        <v>21</v>
      </c>
      <c r="K55" s="9">
        <v>454</v>
      </c>
      <c r="L55" s="9">
        <v>27901344</v>
      </c>
      <c r="M55" s="9">
        <v>27901422</v>
      </c>
      <c r="N55" s="9">
        <v>27901392</v>
      </c>
      <c r="O55" s="9">
        <v>27901412</v>
      </c>
      <c r="P55" s="9" t="s">
        <v>3</v>
      </c>
      <c r="Q55" s="9" t="s">
        <v>4</v>
      </c>
    </row>
    <row r="56" spans="1:17" ht="15.75">
      <c r="A56" s="9" t="s">
        <v>233</v>
      </c>
      <c r="B56" s="9" t="s">
        <v>50</v>
      </c>
      <c r="C56" s="9" t="s">
        <v>1</v>
      </c>
      <c r="D56" s="9" t="s">
        <v>6</v>
      </c>
      <c r="E56" s="9">
        <v>-29.62</v>
      </c>
      <c r="F56" s="9" t="s">
        <v>135</v>
      </c>
      <c r="G56" s="9"/>
      <c r="H56" s="9">
        <v>17881949</v>
      </c>
      <c r="I56" s="9">
        <v>17882046</v>
      </c>
      <c r="J56" s="9">
        <v>21</v>
      </c>
      <c r="K56" s="9">
        <v>10</v>
      </c>
      <c r="L56" s="9">
        <v>17881949</v>
      </c>
      <c r="M56" s="9">
        <v>17882046</v>
      </c>
      <c r="N56" s="9">
        <v>17882016</v>
      </c>
      <c r="O56" s="9">
        <v>17882036</v>
      </c>
      <c r="P56" s="9" t="s">
        <v>51</v>
      </c>
      <c r="Q56" s="9" t="s">
        <v>52</v>
      </c>
    </row>
    <row r="57" spans="1:17" ht="15.75">
      <c r="A57" s="9" t="s">
        <v>234</v>
      </c>
      <c r="B57" s="9" t="s">
        <v>34</v>
      </c>
      <c r="C57" s="9" t="s">
        <v>1</v>
      </c>
      <c r="D57" s="9" t="s">
        <v>6</v>
      </c>
      <c r="E57" s="9">
        <v>-38.799999999999997</v>
      </c>
      <c r="F57" s="9" t="s">
        <v>137</v>
      </c>
      <c r="G57" s="9"/>
      <c r="H57" s="9">
        <v>29221333</v>
      </c>
      <c r="I57" s="9">
        <v>29221432</v>
      </c>
      <c r="J57" s="9">
        <v>24</v>
      </c>
      <c r="K57" s="9">
        <v>13</v>
      </c>
      <c r="L57" s="9">
        <v>29221333</v>
      </c>
      <c r="M57" s="9">
        <v>29221432</v>
      </c>
      <c r="N57" s="9">
        <v>29221343</v>
      </c>
      <c r="O57" s="9">
        <v>29221366</v>
      </c>
      <c r="P57" s="9" t="s">
        <v>35</v>
      </c>
      <c r="Q57" s="9" t="s">
        <v>36</v>
      </c>
    </row>
    <row r="58" spans="1:17" ht="15.75">
      <c r="A58" s="9" t="s">
        <v>235</v>
      </c>
      <c r="B58" s="9" t="s">
        <v>116</v>
      </c>
      <c r="C58" s="9" t="s">
        <v>66</v>
      </c>
      <c r="D58" s="9" t="s">
        <v>6</v>
      </c>
      <c r="E58" s="9">
        <v>-24.9</v>
      </c>
      <c r="F58" s="9" t="s">
        <v>134</v>
      </c>
      <c r="G58" s="9"/>
      <c r="H58" s="9">
        <v>9251057</v>
      </c>
      <c r="I58" s="9">
        <v>9251129</v>
      </c>
      <c r="J58" s="9">
        <v>23</v>
      </c>
      <c r="K58" s="9">
        <v>3</v>
      </c>
      <c r="L58" s="9">
        <v>9251057</v>
      </c>
      <c r="M58" s="9">
        <v>9251129</v>
      </c>
      <c r="N58" s="9">
        <v>9251097</v>
      </c>
      <c r="O58" s="9">
        <v>9251119</v>
      </c>
      <c r="P58" s="9" t="s">
        <v>117</v>
      </c>
      <c r="Q58" s="9" t="s">
        <v>118</v>
      </c>
    </row>
    <row r="59" spans="1:17" ht="15.75">
      <c r="A59" s="6" t="s">
        <v>246</v>
      </c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</row>
    <row r="65" spans="1:17">
      <c r="A65" s="3"/>
    </row>
    <row r="66" spans="1:17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</row>
  </sheetData>
  <sortState ref="A2:P57">
    <sortCondition ref="A2:A57"/>
  </sortState>
  <pageMargins left="0.7" right="0.7" top="0.75" bottom="0.75" header="0.3" footer="0.3"/>
  <pageSetup orientation="portrait" horizont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9-20T16:37:37Z</dcterms:modified>
</cp:coreProperties>
</file>